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Y:\analyses\BiSC_24\004_EWAS_phthalates_HV\final_paper\EWAS_pla_phthalates_TS\"/>
    </mc:Choice>
  </mc:AlternateContent>
  <xr:revisionPtr revIDLastSave="0" documentId="13_ncr:1_{3B001CDA-D488-4BF5-AEC2-7B917F1A0B8E}" xr6:coauthVersionLast="47" xr6:coauthVersionMax="47" xr10:uidLastSave="{00000000-0000-0000-0000-000000000000}"/>
  <bookViews>
    <workbookView xWindow="-108" yWindow="-108" windowWidth="23256" windowHeight="12456" tabRatio="500" xr2:uid="{00000000-000D-0000-FFFF-FFFF00000000}"/>
  </bookViews>
  <sheets>
    <sheet name="TS11_BN.sex.stratified" sheetId="1" r:id="rId1"/>
  </sheets>
  <definedNames>
    <definedName name="_xlnm._FilterDatabase" localSheetId="0" hidden="1">'TS11_BN.sex.stratified'!$A$11:$AF$93</definedName>
  </definedNames>
  <calcPr calcId="0" iterateDelta="1E-4"/>
  <extLst>
    <ext xmlns:loext="http://schemas.libreoffice.org/" uri="{7626C862-2A13-11E5-B345-FEFF819CDC9F}">
      <loext:extCalcPr stringRefSyntax="ExcelA1"/>
    </ext>
  </extLst>
</workbook>
</file>

<file path=xl/sharedStrings.xml><?xml version="1.0" encoding="utf-8"?>
<sst xmlns="http://schemas.openxmlformats.org/spreadsheetml/2006/main" count="1201" uniqueCount="570">
  <si>
    <t>CpGs are annotated according to the hg19 reference.</t>
  </si>
  <si>
    <t>Tissue specificity and Single cell spesificity of RNA expression in placenta were annotated using The Human Protein Atlas (https://www.proteinatlas.org/)</t>
  </si>
  <si>
    <t>Protein expressed in placenta was annotated using The Human Protein Atlas (https://www.proteinatlas.org/)</t>
  </si>
  <si>
    <t>mQTLs were derived from BiSC cohort</t>
  </si>
  <si>
    <t>Enhancers were annotated using EPIraction atlas (https://epiraction.crg.eu/)</t>
  </si>
  <si>
    <t>Q.value is defined as a P value derived from chi-squared test, only CpGs with Q.value &lt; 0.05/N of tested CpGs were considered as significant</t>
  </si>
  <si>
    <t>CpG</t>
  </si>
  <si>
    <t>Period</t>
  </si>
  <si>
    <t>Compound</t>
  </si>
  <si>
    <t>Effect</t>
  </si>
  <si>
    <t>SE</t>
  </si>
  <si>
    <t>P.value</t>
  </si>
  <si>
    <t>BN</t>
  </si>
  <si>
    <t>Mean</t>
  </si>
  <si>
    <t>Q.value</t>
  </si>
  <si>
    <t>Chromosome</t>
  </si>
  <si>
    <t>Position</t>
  </si>
  <si>
    <t>Locus</t>
  </si>
  <si>
    <t>Relation to island</t>
  </si>
  <si>
    <t>chromatin state</t>
  </si>
  <si>
    <t>Gene symbol</t>
  </si>
  <si>
    <t>Relation to gene</t>
  </si>
  <si>
    <t>Gene name</t>
  </si>
  <si>
    <t>Gene function</t>
  </si>
  <si>
    <t>Tissue specificity</t>
  </si>
  <si>
    <t>Single cell specificity</t>
  </si>
  <si>
    <t>Expressed in placenta</t>
  </si>
  <si>
    <t>gDMRs</t>
  </si>
  <si>
    <t>PMDs</t>
  </si>
  <si>
    <t>mQTLs</t>
  </si>
  <si>
    <t>Enhancers</t>
  </si>
  <si>
    <t>EWAS catalog</t>
  </si>
  <si>
    <t>Toxicogenomic database</t>
  </si>
  <si>
    <t>cg03184588</t>
  </si>
  <si>
    <t>cx-MiNP</t>
  </si>
  <si>
    <t>no</t>
  </si>
  <si>
    <t>yes</t>
  </si>
  <si>
    <t>chr12</t>
  </si>
  <si>
    <t>loc55</t>
  </si>
  <si>
    <t>S_Shore</t>
  </si>
  <si>
    <t>15_Quies</t>
  </si>
  <si>
    <t>SIN3-HDAC complex associated factor (SINHCAF)</t>
  </si>
  <si>
    <t>Involved in negative regulation of cell migration. Part of Sin3 complex.</t>
  </si>
  <si>
    <t>Low tissue specificity</t>
  </si>
  <si>
    <t>Low cell type specificity</t>
  </si>
  <si>
    <t>Not detected</t>
  </si>
  <si>
    <t>cg03906031</t>
  </si>
  <si>
    <t>chr11</t>
  </si>
  <si>
    <t>loc51</t>
  </si>
  <si>
    <t>N_Shelf</t>
  </si>
  <si>
    <t>7_Enh</t>
  </si>
  <si>
    <t>STARD10</t>
  </si>
  <si>
    <t>Body</t>
  </si>
  <si>
    <t>StAR related lipid transfer domain containing 10</t>
  </si>
  <si>
    <t xml:space="preserve">Predicted to enable lipid binding activity. Predicted to be involved in lipid transport. Predicted to act upstream of or within bile acid secretion and positive regulation of peroxisome proliferator activated receptor signaling pathway. Located in cytosol. </t>
  </si>
  <si>
    <t>Tissue enhanced (liver)</t>
  </si>
  <si>
    <t>Cell type enhanced (Late spermatids, Intestinal goblet cells, Hepatocytes, Distal enterocytes, Paneth cells, Early spermatids)</t>
  </si>
  <si>
    <t xml:space="preserve">Trophoblastic cells (high) </t>
  </si>
  <si>
    <t>increased expression of mRNA (DEHP, mouse, lymph nodes), decreased expression of mRNA (DEHP, mouse, liver), decreased secretion of protein (BBP+DBP+DEHP+DEP+DiBP+DiNP, mouse, ovary)</t>
  </si>
  <si>
    <t>cg05159799</t>
  </si>
  <si>
    <t>chr17</t>
  </si>
  <si>
    <t>S_Shelf</t>
  </si>
  <si>
    <t>CCDC40</t>
  </si>
  <si>
    <t>Coiled-coil domain containing 40</t>
  </si>
  <si>
    <t>This gene encodes a protein that is necessary for motile cilia function. It functions in correct left-right axis formation by regulating the assembly of the inner dynein arm and the dynein regulatory complexes, which control ciliary beat. Mutations in this gene cause ciliary dyskinesia type 15, a disorder due to defects in cilia motility. Alternative splicing results in multiple transcript variants.</t>
  </si>
  <si>
    <t>Tissue enhanced (choroid plexus, fallopian tube)</t>
  </si>
  <si>
    <t>Cell type enhanced (Ciliated cells, Rod photoreceptor cells)</t>
  </si>
  <si>
    <t>rs9896875;rs9897043;rs9903780;rs7211986;rs7212117;rs7212525;rs7212643;rs3764440;rs73437682;rs11650121;rs7207441;rs58650474;rs8068767;rs8073491;rs9892044;rs9902006;rs9916688;rs111392730;rs111790619;rs11650664;rs3764441;rs67154249;rs4485403;rs7210658;rs12942002;rs12452263;rs34746710;rs8077055;rs8077056;rs12937122;rs12451471;rs2278620;rs12150060;rs12051781;rs11150846;rs1042396;rs12950757;rs7567;rs3816257;rs12452616;rs2304850;rs9944501;rs2304849;rs12451320;rs3816255;rs12951051;rs80017238;rs8076516;rs8082554;rs34681986;rs4889957</t>
  </si>
  <si>
    <t>decreased expression of mRNA (DBP, rat, fetal testis), decreased expression of mRNA (DBP, mouse, fetal testis)</t>
  </si>
  <si>
    <t>cg05226729</t>
  </si>
  <si>
    <t>chr8</t>
  </si>
  <si>
    <t>loc39</t>
  </si>
  <si>
    <t>OpenSea</t>
  </si>
  <si>
    <t>14_ReprPCWk</t>
  </si>
  <si>
    <t>DEFB135</t>
  </si>
  <si>
    <t>TSS200</t>
  </si>
  <si>
    <t>Defensin beta 135</t>
  </si>
  <si>
    <t>Defensins are cysteine-rich cationic polypeptides that are important in the immunologic response to invading microorganisms. The antimicrobial protein encoded by this gene is secreted and is a member of the beta defensin protein family. Beta defensin genes are found in several clusters throughout the genome, with this gene mapping to a cluster at 8p23.</t>
  </si>
  <si>
    <t>Tissue enriched (epididymis)</t>
  </si>
  <si>
    <t>Group enriched (Early spermatids, Late spermatids)</t>
  </si>
  <si>
    <t>No data</t>
  </si>
  <si>
    <t>Tissue (Buccal cells and peripheral blood mononuclear cells, +); Pancreatic ductal adenocarcinoma (Pancreatic ductal adenocarcinoma, adjacent nontransformed pancreata); Clear cell renal carcinoma (Clear cell renal carcinoma tumour cells, adjacent healthy cells); Sex (Placenta, +)</t>
  </si>
  <si>
    <t>increased expression of mRNA (DBP, rat, fetal testis)</t>
  </si>
  <si>
    <t>cg15602054</t>
  </si>
  <si>
    <t>chr2</t>
  </si>
  <si>
    <t>loc11</t>
  </si>
  <si>
    <t>Island</t>
  </si>
  <si>
    <t>12_EnhBiv</t>
  </si>
  <si>
    <t>decreased expression of mRNA (DBP, rat, fetal testis)</t>
  </si>
  <si>
    <t>cg18247239</t>
  </si>
  <si>
    <t>chr10</t>
  </si>
  <si>
    <t>loc48</t>
  </si>
  <si>
    <t>N_Shore</t>
  </si>
  <si>
    <t>5_TxWk</t>
  </si>
  <si>
    <t>MGMT</t>
  </si>
  <si>
    <t>TSS1500</t>
  </si>
  <si>
    <t>O-6-methylguanine-DNA methyltransferase</t>
  </si>
  <si>
    <t>Alkylating agents are potent carcinogens that can result in cell death, mutation and cancer. The protein encoded by this gene is a DNA repair protein that is involved in cellular defense against mutagenesis and toxicity from alkylating agents. The protein catalyzes transfer of methyl groups from O(6)-alkylguanine and other methylated moieties of the DNA to its own molecule, which repairs the toxic lesions. Methylation of the genes promoter has been associated with several cancer types, including colorectal cancer, lung cancer, lymphoma and glioblastoma.</t>
  </si>
  <si>
    <t>Cell type enhanced (Hepatocytes, Proximal tubular cells)</t>
  </si>
  <si>
    <r>
      <rPr>
        <sz val="11"/>
        <color rgb="FF5B277D"/>
        <rFont val="Calibri"/>
        <family val="2"/>
        <charset val="1"/>
      </rPr>
      <t>Decidual cells (medium)</t>
    </r>
    <r>
      <rPr>
        <sz val="11"/>
        <color rgb="FF000000"/>
        <rFont val="Calibri"/>
        <family val="2"/>
        <charset val="1"/>
      </rPr>
      <t xml:space="preserve">, </t>
    </r>
    <r>
      <rPr>
        <sz val="11"/>
        <color rgb="FFC9211E"/>
        <rFont val="Calibri"/>
        <family val="2"/>
        <charset val="1"/>
      </rPr>
      <t xml:space="preserve">Endothelial cells (medium) </t>
    </r>
  </si>
  <si>
    <t>cg21333665</t>
  </si>
  <si>
    <t>2_TssAFlnk</t>
  </si>
  <si>
    <t>5'UTR;1stExon</t>
  </si>
  <si>
    <t>Unc-13 homolog D</t>
  </si>
  <si>
    <t xml:space="preserve">This gene encodes a protein that is a member of the UNC13 family, containing similar domain structure as other family members but lacking an N-terminal phorbol ester-binding C1 domain present in other Munc13 proteins. The protein appears to play a role in vesicle maturation during exocytosis and is involved in regulation of cytolytic granules secretion. Mutations in this gene are associated with familial hemophagocytic lymphohistiocytosis type 3, a genetically heterogeneous, rare autosomal recessive disorder. </t>
  </si>
  <si>
    <t>Tissue enhanced (bone marrow, lymphoid tissue)</t>
  </si>
  <si>
    <t>Cell type enhanced (Alveolar cells type 1, Hofbauer cells, NK-cells)</t>
  </si>
  <si>
    <t xml:space="preserve">Trophoblastic cells (low) </t>
  </si>
  <si>
    <t>Clear cell renal carcinoma (Clear cell renal carcinoma tumour cells, adjacent healthy cells); Fetal vs adult liver (Liver, -); Tissue (Buccal cells and peripheral blood mononuclear cells, +); Gestational age (Fetal brain, -); Rheumatoid arthritis (Whole blood, +); HIV infection (Whole blood, -); age (Whole blood, +)</t>
  </si>
  <si>
    <t>decreased expression of mRNA (DEHP, mouse, liver)</t>
  </si>
  <si>
    <t>cg22505312</t>
  </si>
  <si>
    <t>6_EnhG</t>
  </si>
  <si>
    <t>Cathepsin B</t>
  </si>
  <si>
    <t>This gene encodes a member of the C1 family of peptidases. Alternative splicing of this gene results in multiple transcript variants. At least one of these variants encodes a preproprotein that is proteolytically processed to generate multiple protein products. These products include the cathepsin B light and heavy chains, which can dimerize to form the double chain form of the enzyme. This enzyme is a lysosomal cysteine protease with both endopeptidase and exopeptidase activity that may play a role in protein turnover. It is also known as amyloid precursor protein secretase and is involved in the proteolytic processing of amyloid precursor protein (APP). Incomplete proteolytic processing of APP has been suggested to be a causative factor in Alzheimer's disease, the most common cause of dementia. Overexpression of the encoded protein has been associated with esophageal adenocarcinoma and other tumors. Both Cathepsin B and Cathepsin L are involved in the cleavage of the spike protein from the severe acute respiratory syndrome coronavirus 2 (SARS-CoV-2) upon its entry to the human host cell. Multiple pseudogenes of this gene have been identified.</t>
  </si>
  <si>
    <t>Cell type enhanced (Hofbauer cells, Kupffer cells, Macrophages)</t>
  </si>
  <si>
    <r>
      <rPr>
        <sz val="11"/>
        <color rgb="FF5B277D"/>
        <rFont val="Calibri"/>
        <family val="2"/>
        <charset val="1"/>
      </rPr>
      <t>Decidual cells (medium)</t>
    </r>
    <r>
      <rPr>
        <sz val="11"/>
        <color rgb="FF000000"/>
        <rFont val="Calibri"/>
        <family val="2"/>
        <charset val="1"/>
      </rPr>
      <t xml:space="preserve">, </t>
    </r>
    <r>
      <rPr>
        <sz val="11"/>
        <color rgb="FF5EB91E"/>
        <rFont val="Calibri"/>
        <family val="2"/>
        <charset val="1"/>
      </rPr>
      <t xml:space="preserve">Trophoblastic cells (high) </t>
    </r>
  </si>
  <si>
    <t>rs1293297;rs1296025;rs1296026;rs2645425;rs2740592;rs4839;rs1293331;rs1293326;rs1293327;rs1692812;rs1736083;rs1293325;rs1692811;rs1736081;rs3947;rs709821;rs1613883;rs1736084;rs1736085;rs1692819;rs1296028;rs1692817;rs1736086;rs1736082;rs1692813;rs1692814;rs1293316;rs1736065;rs1293299;rs6990033;rs1736089;rs2740594;rs2740595;rs2645417;rs1736103;rs1293298;rs709822;rs8005;rs1293295;rs1293289;rs78709955;rs1122182;rs1293292;rs9009;rs1293296;rs1293290;rs13280055;rs13281294;rs10903343;rs1293301;rs71518536;rs4320509;rs11250164;rs11784693;rs810738;rs11784764;rs804283;rs12898;rs11250169;rs2740449;rs2409836;rs4841600;rs1142957;rs7826055;rs6731;rs1692816;rs4841601;rs1692815;rs3258;rs8898;rs1736088;rs58631438;rs1692818;rs2088346;rs1692799;rs67192535;rs12541921;rs1293320;rs11786618;rs1123141;rs2645430;rs2686204;rs2252567;rs36038176;rs7001819;rs12676995;rs2645396;rs10503426;rs3779660;rs3735819;rs10903342;rs12541318;rs13280858;rs8191649;rs1619667;rs35558975;rs2645420;rs1736090;rs17757392;rs11250160;rs13278902;rs4295623;rs2740593;rs2645433;rs13332;rs1032577;rs13259242;rs1736057;rs804280;rs11778526;rs867858;rs804281;rs12458;rs11250162;rs1736070;rs4240677;rs1032575;rs1736060;rs1534862;rs8191663;rs10108052;rs13279379;rs4841605;rs4841606;rs2645419;rs34421088;rs10102524;rs7461273;rs35373084;rs7819276;rs2686189;rs2645438;rs6987692;rs34657250;rs10435719;rs11774631;rs34656282;rs4840593;rs4841629;rs4841630;rs7460153;rs4240678;rs6601599;rs904015;rs28488162;rs7463895;rs7464553;rs56094399;rs11250178;rs11250179;rs11996277;rs10903345;rs35778860;rs11784941;rs2898295;rs12681142;rs7014580;rs13256554;rs13261205;rs34266352;rs34419349;rs34535807;rs34583868;rs67631516;rs1062219;rs804282;rs6601634;rs4568581;rs7012446;rs13261820;rs28447271;rs113416335;rs35995176;rs56001613;rs10089712;rs10112743;rs13268030;rs28838382;rs60862620;rs7464218;rs9692631;rs9692668;rs9693925;rs9886639;rs10097870;rs1883020;rs13265201;rs11250182;rs35657308;rs10087494;rs10112958;rs10113042;rs10113062;rs10113145;rs10216773;rs11250175;rs11250176;rs13252853;rs13252854;rs13269417;rs13279577;rs13281077;rs35496345;rs35905106;rs4367597;rs4840597;rs4841638;rs4841639;rs6999030;rs7812563;rs7815179;rs7815186;rs7815572;rs7815595;rs7816182;rs7820338;rs7821336;rs7824267;rs7825529;rs7833079;rs7833685;rs7842810;rs9329251;rs12719914;rs55896564;rs11250177;rs35391955;rs4841641;rs56102998;rs57356272;rs60176945;rs10108876;rs2409798;rs2409799;rs35181953</t>
  </si>
  <si>
    <t>cg23710890</t>
  </si>
  <si>
    <t>rs1293297;rs1296025;rs1736089;rs2740594;rs2740595;rs2645417;rs1736103;rs1692819;rs1692813;rs1692814;rs1692812;rs1736083;rs1692817;rs1736086;rs2645425;rs2740592;rs4839;rs1293298;rs1692811;rs1736081;rs3947;rs709821;rs1293295;rs1293289;rs1293296;rs1736082;rs1122182;rs1293292;rs1736084;rs1736085;rs1293331;rs1296028;rs1613883;rs1293290;rs1293325;rs1296026;rs1293327;rs1293326;rs1293316;rs709822;rs1736065;rs8005;rs9009;rs6990033;rs1293299;rs78709955;rs1293301;rs13281294;rs2740449;rs13280055;rs71518536;rs10903343;rs11250169;rs2409836;rs4320509;rs67192535;rs4841600;rs2088346;rs1736070;rs8191649;rs810738;rs2686189;rs11250164;rs11784693;rs11784764;rs804283;rs1534862;rs13279379;rs4841605;rs4841606;rs8191663;rs7826055;rs7461273;rs1619667;rs804281;rs2252567;rs10435719;rs11774631;rs34656282;rs4840593;rs4841629;rs4841630;rs7460153;rs6987692;rs2645430;rs28488162;rs7463895;rs7464553;rs10503426;rs1032577;rs11250178;rs11250179;rs11996277;rs35778860;rs6601599;rs13261205;rs34266352;rs34419349;rs34535807;rs34583868;rs11778526;rs804280;rs7001819;rs12681142;rs7014580;rs34657250;rs2645438;rs867858;rs12898;rs11250177;rs35391955;rs4841641;rs56102998;rs57356272;rs60176945;rs28510449;rs4840599;rs6601633;rs7006538;rs7459545;rs7459983;rs10087494;rs10112958;rs10113042;rs10113062;rs10113145;rs10216773;rs11250175;rs11250176;rs13252853;rs13252854;rs13269417;rs13279577;rs13281077;rs35496345;rs35905106;rs4367597;rs4840597;rs4841638;rs4841639;rs6999030;rs7812563;rs7815179;rs7815186;rs7815572;rs7815595;rs7816182;rs7820338;rs7821336;rs7824267;rs7825529;rs7833079;rs7833685;rs7842810;rs9329251;rs10089712;rs10112743;rs13268030;rs28838382;rs60862620;rs7464218;rs9692631;rs9692668;rs9693925;rs9886639;rs11250160;rs12719914;rs13276433;rs35890869;rs11250162;rs13259242;rs1142957;rs10108052;rs4131536;rs1032575;rs4841662;rs12676145;rs12541921;rs7459547;rs12458;rs1736057;rs10108876;rs10101195;rs6601644;rs58631438;rs1692816;rs58602899;rs6601647;rs35373084;rs1692815;rs4132327;rs1692799;rs6731;rs8898;rs7819276;rs10903340;rs11995206;rs13256554;rs10097870;rs2686204;rs2409798;rs2409799;rs35181953;rs4841601;rs34421088;rs13280858;rs2645420;rs13270267;rs10108511;rs2409797;rs3258;rs2898290;rs35558344;rs7464263;rs1123141;rs17154027;rs28447271;rs2245232;rs12825;rs1692818;rs1736060;rs10102524;rs11786618;rs12676995;rs12541318;rs28577034;rs1961986;rs2244648;rs13332;rs1062219;rs11780851;rs9644756;rs4295623;rs11250151;rs11774572;rs17153498;rs1293320;rs1531576;rs56051089;rs3735819;rs55896564;rs10903345;rs17757392;rs17814426;rs3779660;rs1736090;rs11778830;rs10903342;rs56094399;rs12338;rs2618451;rs6601634;rs4240678;rs12549144;rs113416335;rs35995176;rs56001613;rs2898295;rs62495697;rs12542040;rs7823651;rs35657308;rs13278902;rs11250182;rs13265816;rs13276386;rs4841642;rs4841644;rs4841645;rs4841646;rs6998690;rs804289;rs3924736;rs2272766;rs1132195;rs36038176;rs6980952;rs12548884;rs34962960;rs11250163;rs13261820;rs7012446;rs35558975;rs745379;rs12216731;rs13256329;rs13264994;rs13268217;rs13275808;rs28641694;rs4841634;rs60635378;rs61468577;rs6996342;rs7011924;rs7015814;rs7824564;rs12549150;rs2645396;rs10216693;rs2272767;rs1736088;rs12541800;rs13255498;rs35010200;rs35585289;rs36057214;rs61426048;rs7016320;rs9774603;rs12216858;rs7834661;rs4840602;rs11783065;rs36048422;rs4841559;rs4240677;rs34190028;rs2736342;rs978803;rs6422373;rs11998678;rs17799486;rs4841659;rs978802;rs2736336;rs2736337;rs2736338;rs2199690;rs11775149;rs11775150;rs6601600;rs2061831;rs2409780;rs2618444;rs978804;rs4500049;rs11250157;rs2686187;rs11780420;rs1600250;rs1600252;rs7829381;rs11250140;rs4840567;rs4568581;rs13275864;rs2740593;rs4841567;rs7822109;rs10101782;rs13272061;rs7823808;rs2736340;rs13255193;rs1382567;rs13277113;rs2645419;rs1478901;rs9693589;rs6983727;rs1042701;rs2686186;rs12680762;rs2618473;rs2127127;rs7843987;rs11250167;rs904015;rs11985709;rs7822958;rs1382563;rs2618476;rs4841580;rs11991139;rs7831039;rs9650661;rs4841564;rs4840581;rs998683;rs2645433;rs10098664;rs7835672;rs13277929;rs8191678;rs2294138;rs7815172;rs2294140;rs62495696;rs11250152;rs804265;rs804266;rs1090107;rs55860742;rs67631516;rs13280813;rs62493587</t>
  </si>
  <si>
    <t>CTSB protein levels (SeqId = 8007-19) (Whole blood, +)</t>
  </si>
  <si>
    <t>cg24534095</t>
  </si>
  <si>
    <t>TBC1D16</t>
  </si>
  <si>
    <t>TBC1 domain family member 16</t>
  </si>
  <si>
    <t>Enables GTPase activator activity. Involved in regulation of receptor recycling. Located in cytosol and early endosome.</t>
  </si>
  <si>
    <t>Cell type enhanced (Melanocytes, Horizontal cells)</t>
  </si>
  <si>
    <t>rs9896875;rs9897043;rs9903780;rs7211986;rs7212117;rs7212525;rs7212643;rs3764440;rs73437682;rs11650121;rs7207441;rs58650474;rs8068767;rs8073491;rs9892044;rs9902006;rs9916688;rs111392730;rs111790619;rs11650664;rs3764441;rs67154249;rs4485403;rs9944501</t>
  </si>
  <si>
    <t>cg25648716</t>
  </si>
  <si>
    <t>chr19</t>
  </si>
  <si>
    <t>C19orf45</t>
  </si>
  <si>
    <t>Testis expressed 45 (TEX45, SAXO5)</t>
  </si>
  <si>
    <t>-</t>
  </si>
  <si>
    <t>Tissue enriched (testis)</t>
  </si>
  <si>
    <t>Group enriched (Late spermatids, Early spermatids)</t>
  </si>
  <si>
    <t>cg26694326</t>
  </si>
  <si>
    <t>chr4</t>
  </si>
  <si>
    <t>loc21</t>
  </si>
  <si>
    <t>LOC100506444</t>
  </si>
  <si>
    <t>Incident Type 2 Diabetes (Whole blood, -)</t>
  </si>
  <si>
    <t>cg00075620</t>
  </si>
  <si>
    <t>loc8</t>
  </si>
  <si>
    <t>chr2;136897772;137238929</t>
  </si>
  <si>
    <t>CTRB1 protein levels (SeqId = 5671-1) (Whole blood, +); C-reactive protein (CRP) levels (Whole blood, +)</t>
  </si>
  <si>
    <t>increased expression of mRNA (MEHP, mouse, ovary)</t>
  </si>
  <si>
    <t>cg03941577</t>
  </si>
  <si>
    <t>loc20</t>
  </si>
  <si>
    <t>1_TssA</t>
  </si>
  <si>
    <t>Stromal interaction molecule 2</t>
  </si>
  <si>
    <t xml:space="preserve">This gene is a member of the stromal interaction molecule (STIM) family and likely arose, along with related family member STIM1, from a common ancestral gene. The encoded protein functions to regulate calcium concentrations in the cytosol and endoplasmic reticulum, and is involved in the activation of plasma membrane Orai Ca(2+) entry channels. This gene initiates translation from a non-AUG (UUG) start site. A signal peptide is cleaved from the resulting protein. Multiple transcript variants result from alternative splicing. </t>
  </si>
  <si>
    <t>Tissue enhanced (choroid plexus)</t>
  </si>
  <si>
    <r>
      <rPr>
        <sz val="11"/>
        <color rgb="FF5B277D"/>
        <rFont val="Calibri"/>
        <family val="2"/>
        <charset val="1"/>
      </rPr>
      <t>Decidual cells (high)</t>
    </r>
    <r>
      <rPr>
        <sz val="11"/>
        <color rgb="FF000000"/>
        <rFont val="Calibri"/>
        <family val="2"/>
        <charset val="1"/>
      </rPr>
      <t xml:space="preserve">, </t>
    </r>
    <r>
      <rPr>
        <sz val="11"/>
        <color rgb="FF5EB91E"/>
        <rFont val="Calibri"/>
        <family val="2"/>
        <charset val="1"/>
      </rPr>
      <t xml:space="preserve">Trophoblastic cells (high) </t>
    </r>
  </si>
  <si>
    <t>chr4;26639968;30327950</t>
  </si>
  <si>
    <t>Rheumatoid arthritis (Whole blood, +)</t>
  </si>
  <si>
    <t>cg05216305</t>
  </si>
  <si>
    <t>loc40</t>
  </si>
  <si>
    <t>13_ReprPC</t>
  </si>
  <si>
    <t>cg13085976</t>
  </si>
  <si>
    <t>chr9</t>
  </si>
  <si>
    <t>loc45</t>
  </si>
  <si>
    <t>C9orf167</t>
  </si>
  <si>
    <t>Torsin family 4 member A (TOR4A)</t>
  </si>
  <si>
    <t>Predicted to enable ATP binding activity. Predicted to be located in extracellular region and platelet alpha granule lumen. Predicted to be active in endoplasmic reticulum lumen and nuclear envelope.</t>
  </si>
  <si>
    <t>Cell type enhanced (monocytes, Distal enterocytes, Undifferentiated cells)</t>
  </si>
  <si>
    <r>
      <rPr>
        <sz val="11"/>
        <color rgb="FF5B277D"/>
        <rFont val="Calibri"/>
        <family val="2"/>
        <charset val="1"/>
      </rPr>
      <t>Decidual cells (low)</t>
    </r>
    <r>
      <rPr>
        <sz val="11"/>
        <color rgb="FF000000"/>
        <rFont val="Calibri"/>
        <family val="2"/>
        <charset val="1"/>
      </rPr>
      <t xml:space="preserve">, </t>
    </r>
    <r>
      <rPr>
        <sz val="11"/>
        <color rgb="FF5EB91E"/>
        <rFont val="Calibri"/>
        <family val="2"/>
        <charset val="1"/>
      </rPr>
      <t>Trophoblastic cells (low)</t>
    </r>
  </si>
  <si>
    <t>chr9;140164935;140189215</t>
  </si>
  <si>
    <t>age (Whole blood, -); Tissue (Buccal cells and peripheral blood mononuclear cells, +); Smoking (Whole blood, CD4+ T cells, CD14+ monocytes, -); Smoking (CD4+ T cells, monocytes, -); Smoking (Whole blood, -); Gestational age (Cord blood, -)</t>
  </si>
  <si>
    <t>cg03112691</t>
  </si>
  <si>
    <t>MBzP</t>
  </si>
  <si>
    <t>chr14</t>
  </si>
  <si>
    <t>loc60</t>
  </si>
  <si>
    <t>FNTB: Farnesyltransferase, CAAX box, beta; CHURC1-FNTB: CHURC1-FNTB readthrough; MAX: MYC associated factor X</t>
  </si>
  <si>
    <t>FNTB: Enables zinc ion binding activity. Contributes to protein farnesyltransferase activity. Involved in protein farnesylation. Part of microtubule associated complex and protein farnesyltransferase complex.; CHURC1-FNTB: This locus represents naturally occurring read-through transcription between the neighboring CHURC1 (churchill domain containing 1) and FNTB (farnesyltransferase, CAAX box, beta) on chromosome 14. The read-through transcript produces a fusion protein that shares sequence identity with each individual gene product.; MAX: The protein encoded by this gene is a member of the basic helix-loop-helix leucine zipper (bHLHZ) family of transcription factors. It is able to form homodimers and heterodimers with other family members, which include Mad, Mxi1 and Myc. Myc is an oncoprotein implicated in cell proliferation, differentiation and apoptosis. The homodimers and heterodimers compete for a common DNA target site (the E box) and rearrangement among these dimer forms provides a complex system of transcriptional regulation. Mutations of this gene have been reported to be associated with hereditary pheochromocytoma. A pseudogene of this gene is located on the long arm of chromosome 7. Alternative splicing results in multiple transcript variants.</t>
  </si>
  <si>
    <t>FNTB: Tissue enriched (brain); CHURC1-FNTB: Low tissue specificity; MAX: Low tissue specificity</t>
  </si>
  <si>
    <t>FNTB: Cell type enhanced (Sertoli cells); CHURC1-FNTB: Group enriched (Oligodendrocyte precursor cells, Oligodendrocytes, Astrocytes, Excitatory neurons, Microglial cells, Inhibitory neurons); MAX: Low cell type specificity</t>
  </si>
  <si>
    <r>
      <rPr>
        <sz val="11"/>
        <color rgb="FF000000"/>
        <rFont val="Calibri"/>
        <family val="2"/>
        <charset val="1"/>
      </rPr>
      <t xml:space="preserve">FNTB: Not detected; CHURC1-FNTB: No data; MAX: </t>
    </r>
    <r>
      <rPr>
        <sz val="11"/>
        <color rgb="FF5B277D"/>
        <rFont val="Calibri"/>
        <family val="2"/>
        <charset val="1"/>
      </rPr>
      <t>Decidual cells (high)</t>
    </r>
  </si>
  <si>
    <t>C-reactive protein (CRP) levels (Whole blood, +)</t>
  </si>
  <si>
    <t>decreased expression (DEHP, human, embryonic stem cells)</t>
  </si>
  <si>
    <t>cg15445244</t>
  </si>
  <si>
    <t>MECPP</t>
  </si>
  <si>
    <t>loc19</t>
  </si>
  <si>
    <t>4_Tx</t>
  </si>
  <si>
    <t>TBC1 domain family member 14</t>
  </si>
  <si>
    <t>Enables protein kinase binding activity. Involved in negative regulation of autophagy; recycling endosome to Golgi transport; and regulation of autophagosome assembly. Located in several cellular components, including Golgi apparatus; autophagosome; and recycling endosome.</t>
  </si>
  <si>
    <t>Trophoblastic cells (medium)</t>
  </si>
  <si>
    <t>eosinophilia (nasal polyp, -); atopy (nasal polyp, -); PRG3 protein levels (SeqId = 9015-1) (Whole blood, -); PAPPA protein levels (SeqId = 4148-49) (Whole blood, -)</t>
  </si>
  <si>
    <t>decreased expression of mRNA (DEHP, rat, fetal brain)</t>
  </si>
  <si>
    <t>cg04256180</t>
  </si>
  <si>
    <t>chr5</t>
  </si>
  <si>
    <t>loc23</t>
  </si>
  <si>
    <t>MCC regulator of WNT signaling pathway</t>
  </si>
  <si>
    <t>This gene is a candidate colorectal tumor suppressor gene that is thought to negatively regulate cell cycle progression. The orthologous gene in the mouse expresses a phosphoprotein associated with the plasma membrane and membrane organelles, and overexpression of the mouse protein inhibits entry into S phase. Multiple transcript variants encoding different isoforms have been found for this gene.</t>
  </si>
  <si>
    <t>Tissue enhanced (ovary)</t>
  </si>
  <si>
    <t>Cell type enhanced (Astrocytes, Inhibitory neurons, Bipolar cells)</t>
  </si>
  <si>
    <r>
      <rPr>
        <sz val="11"/>
        <color rgb="FF5B277D"/>
        <rFont val="Calibri"/>
        <family val="2"/>
        <charset val="1"/>
      </rPr>
      <t>Decidual cells (low)</t>
    </r>
    <r>
      <rPr>
        <sz val="11"/>
        <color rgb="FF000000"/>
        <rFont val="Calibri"/>
        <family val="2"/>
        <charset val="1"/>
      </rPr>
      <t xml:space="preserve">, </t>
    </r>
    <r>
      <rPr>
        <sz val="11"/>
        <color rgb="FF5EB91E"/>
        <rFont val="Calibri"/>
        <family val="2"/>
        <charset val="1"/>
      </rPr>
      <t xml:space="preserve">Trophoblastic cells (low) </t>
    </r>
  </si>
  <si>
    <t>rs6877570;rs7732198;rs4705758;rs6594669;rs4705763;rs4075350;rs4705752;rs4301226;rs17372511;rs3857434;rs4705750;rs6869100;rs13159449;rs7701781;rs10039618;rs4705744;rs13445;rs4705749;rs9122;rs4705529;rs7670;rs13156493;rs13176362;rs12654474;rs13171553;rs13177101;rs17312754;rs4334876;rs13183347;rs1057474;rs13186334;rs4778;rs12517398;rs1363333;rs1549181;rs4705745;rs9784647;rs4705531;rs4705767;rs2112454;rs6594665;rs33569;rs33552;rs33557;rs33568;rs33566;rs33548;rs13164167;rs33549;rs33551;rs33544;rs33545;rs33554;rs33561;rs33558;rs33559;rs6893389;rs6879633;rs56347383;rs11750093;rs6866718;rs4235788;rs4463174;rs6594672;rs10078431;rs11241190;rs112802193;rs13174818;rs75980516;rs12513669;rs4397121;rs6594679;rs4705539;rs2227947;rs6594675;rs6865444;rs6894700;rs7734511;rs9326874;rs10223151;rs10223152;rs11744828;rs11744956;rs6879634;rs6879942;rs7714010;rs7714160;rs7714275;rs7714334;rs7714349;rs7714492;rs7737329;rs10045658;rs10063834;rs3890775;rs6594680;rs6873623;rs6874220;rs6874314;rs6874595;rs7713290;rs7713336;rs7729054;rs11742162;rs7726899;rs28645351;rs7708475;rs3890776;rs7730767;rs13173830;rs10477486;rs7714725;rs10478102;rs6594673;rs6861166;rs6866442;rs6866566;rs6866706;rs2227950;rs10058407;rs10478106;rs11744218;rs7714363;rs7728858;rs56054154;rs141671317;rs150699180;rs28774401;rs6859813;rs6869383;rs6878846;rs6882689;rs7728921;rs7732048;rs4283779;rs6862481;rs6863319;rs6866328;rs6869399;rs10067901;rs11743369;rs882253;rs13356491;rs6594659;rs6594662;rs888844;rs2112453;rs7721666;rs6594660;rs2080896;rs7736823;rs7724258;rs6865320;rs13360862;rs12719155;rs7728270;rs59147465;rs59265685;rs6890872;rs2080897;rs4705532;rs7718810;rs3733969;rs4705743</t>
  </si>
  <si>
    <t>increased expression of mRNA (DCHP, frog, embryo), increased expression of mRNA (DMP, frog, embryo), increased expression of mRNA (MMP, frog, embryo)</t>
  </si>
  <si>
    <t>cg04907014</t>
  </si>
  <si>
    <t>loc50</t>
  </si>
  <si>
    <t>cg07151190</t>
  </si>
  <si>
    <t>loc7</t>
  </si>
  <si>
    <t>cg21974350</t>
  </si>
  <si>
    <t>chr13</t>
  </si>
  <si>
    <t>loc58</t>
  </si>
  <si>
    <t>9_Het</t>
  </si>
  <si>
    <t>chr13;112600775;112645553</t>
  </si>
  <si>
    <t>Tissue (Buccal cells and peripheral blood mononuclear cells, -); age (Whole blood, +)</t>
  </si>
  <si>
    <t>cg10626383</t>
  </si>
  <si>
    <t>MEHHP</t>
  </si>
  <si>
    <t>chr7</t>
  </si>
  <si>
    <t>loc35</t>
  </si>
  <si>
    <t>LSM5 homolog, U6 small nuclear RNA and mRNA degradation associated</t>
  </si>
  <si>
    <t>Sm-like proteins were identified in a variety of organisms based on sequence homology with the Sm protein family (see SNRPD2; MIM 601061). Sm-like proteins contain the Sm sequence motif, which consists of 2 regions separated by a linker of variable length that folds as a loop. The Sm-like proteins are thought to form a stable heteromer present in tri-snRNP particles, which are important for pre-mRNA splicing.</t>
  </si>
  <si>
    <t>Trophoblastic cells (low)</t>
  </si>
  <si>
    <t>HIV infection (Whole blood, -)</t>
  </si>
  <si>
    <t>CACNA2D4: decreased expression of mRNA (DEHP, human, embryonic stem cells)</t>
  </si>
  <si>
    <t>cg04524088</t>
  </si>
  <si>
    <t>MEHP</t>
  </si>
  <si>
    <t>loc37</t>
  </si>
  <si>
    <t>MIR129-1</t>
  </si>
  <si>
    <t>MicroRNA 129-1</t>
  </si>
  <si>
    <t>rs322750;rs322735;rs322754;rs322764;rs322769;rs322736;rs322737;rs322741;rs322776;rs322743;rs322733;rs10258271;rs322748;rs322772;rs322773;rs322777;rs73226612;rs322734;rs17735366;rs11979599;rs4728088;rs4731403;rs4731405;rs73226620;rs11976354;rs28886899;rs4731402;rs58281711;rs61168067;rs73226609;rs73226610;rs73226611;rs73226613;rs73226614;rs73226616;rs10954168;rs4731401;rs4728087;rs73226605;rs7790439;rs7790858;rs78313351;rs73239713;rs73239718;rs73239720;rs4731400;rs10954167;rs79436018;rs3757757;rs1362267;rs60087663;rs1075206;rs1193334;rs6948493;rs759056;rs1376347;rs1970829;rs2060735;rs717944</t>
  </si>
  <si>
    <t>Tissue (Buccal cells and peripheral blood mononuclear cells, +); sex (Whole blood, -); age (Whole blood, +); Atypical NICU Network Neurobehavioural Scale Profile (Buccal cells, +)</t>
  </si>
  <si>
    <t>cg14855292</t>
  </si>
  <si>
    <t>chr20</t>
  </si>
  <si>
    <t>Family with sequence similarity 110 member A</t>
  </si>
  <si>
    <t>Predicted to be located in cytoplasm; microtubule organizing center; and spindle pole.</t>
  </si>
  <si>
    <t>Tissue enhanced (skin)</t>
  </si>
  <si>
    <t>Cell type enhanced (Extravillous trophoblasts, monocytes, Langerhans cells, granulocytes)</t>
  </si>
  <si>
    <t>Fetal vs adult liver (Liver, -); Tissue (Buccal cells and peripheral blood mononuclear cells, +); age (Whole blood, +); age (Whole blood, +)</t>
  </si>
  <si>
    <t>increased expression of mRNA (DBP, rat, fetal testis), affected expression of mRNA (DCHP, frog, embryo), decreased expression of mRNA (DEHP, monkey, trophoblast stem cells), increased expression of mRNA (DEHP, rat, testis), affected expression of mRNA (MMP, frog, embryo)</t>
  </si>
  <si>
    <t>cg07025384</t>
  </si>
  <si>
    <t>loc41</t>
  </si>
  <si>
    <t>Voltage dependent anion channel 3</t>
  </si>
  <si>
    <t>This gene encodes a voltage-dependent anion channel (VDAC), and belongs to the mitochondrial porin family. VDACs are small, integral membrane proteins that traverse the outer mitochondrial membrane and conduct ATP and other small metabolites. They are known to bind several kinases of intermediary metabolism, thought to be involved in translocation of adenine nucleotides, and are hypothesized to form part of the mitochondrial permeability transition pore, which results in the release of cytochrome c at the onset of apoptotic cell death. Alternatively transcript variants encoding different isoforms have been described for this gene.</t>
  </si>
  <si>
    <t>Group enriched (heart muscle, skeletal muscle, tongue)</t>
  </si>
  <si>
    <t>Cell type enhanced (Cardiomyocytes)</t>
  </si>
  <si>
    <t>Decidual cells (medium)</t>
  </si>
  <si>
    <t>cg20804756</t>
  </si>
  <si>
    <t>chr6</t>
  </si>
  <si>
    <t>loc29</t>
  </si>
  <si>
    <t>DExD-box helicase 39B (DDX39B)</t>
  </si>
  <si>
    <t>This gene encodes a member of the DEAD box family of RNA-dependent ATPases that mediate ATP hydrolysis during pre-mRNA splicing. The encoded protein is an essential splicing factor required for association of U2 small nuclear ribonucleoprotein with pre-mRNA, and it also plays an important role in mRNA export from the nucleus to the cytoplasm. This gene belongs to a cluster of genes localized in the vicinity of the genes encoding tumor necrosis factor alpha and tumor necrosis factor beta. These genes are all within the human major histocompatibility complex class III region. Mutations in this gene may be associated with rheumatoid arthritis. Alternative splicing results in multiple transcript variants. Related pseudogenes have been identified on both chromosomes 6 and 11. Read-through transcription also occurs between this gene and the upstream ATP6V1G2 (ATPase, H+ transporting, lysosomal 13kDa, V1 subunit G2) gene.</t>
  </si>
  <si>
    <r>
      <rPr>
        <sz val="11"/>
        <color rgb="FF5B277D"/>
        <rFont val="Calibri"/>
        <family val="2"/>
        <charset val="1"/>
      </rPr>
      <t>Decidual cells (high)</t>
    </r>
    <r>
      <rPr>
        <sz val="11"/>
        <color rgb="FF000000"/>
        <rFont val="Calibri"/>
        <family val="2"/>
        <charset val="1"/>
      </rPr>
      <t>,</t>
    </r>
    <r>
      <rPr>
        <sz val="11"/>
        <color rgb="FFC9211E"/>
        <rFont val="Calibri"/>
        <family val="2"/>
        <charset val="1"/>
      </rPr>
      <t xml:space="preserve"> Endothelial cells (high)</t>
    </r>
    <r>
      <rPr>
        <sz val="11"/>
        <color rgb="FF000000"/>
        <rFont val="Calibri"/>
        <family val="2"/>
        <charset val="1"/>
      </rPr>
      <t xml:space="preserve">, </t>
    </r>
    <r>
      <rPr>
        <sz val="11"/>
        <color rgb="FFACB20C"/>
        <rFont val="Calibri"/>
        <family val="2"/>
        <charset val="1"/>
      </rPr>
      <t>Hofbauer cells (high)</t>
    </r>
  </si>
  <si>
    <t>chr6;31479897;31569664</t>
  </si>
  <si>
    <t>age (Whole blood, -); Tissue (Buccal cells and peripheral blood mononuclear cells, +); Gestational age (Fetal brain, -); age (Whole blood, +); Sex (Whole blood); Sex (Whole blood); sex (Whole blood, +); Sex (Whole blood)</t>
  </si>
  <si>
    <t>cg13513478</t>
  </si>
  <si>
    <t>MEP</t>
  </si>
  <si>
    <t>Kallikrein related peptidase 4</t>
  </si>
  <si>
    <t>Kallikreins are a subgroup of serine proteases having diverse physiological functions. Growing evidence suggests that many kallikreins are implicated in carcinogenesis and some have potential as novel cancer and other disease biomarkers. This gene is one of the fifteen kallikrein subfamily members located in a cluster on chromosome 19. In some tissues its expression is hormonally regulated. The expression pattern of a similar mouse protein in murine developing teeth supports a role for the protein in the degradation of enamel proteins. Several transcript variants encoding different proteins have been found for this gene.</t>
  </si>
  <si>
    <t>Tissue enriched (prostate)</t>
  </si>
  <si>
    <t>Cell type enriched (Prostatic glandular cells)</t>
  </si>
  <si>
    <t>chr19;51274285;51491892</t>
  </si>
  <si>
    <t>Prevalent Colorectal Cancer (Self-report) (Whole blood, -)</t>
  </si>
  <si>
    <t>cg00401660</t>
  </si>
  <si>
    <t>chr3</t>
  </si>
  <si>
    <t>loc18</t>
  </si>
  <si>
    <t>Carboxypeptidase N subunit 2</t>
  </si>
  <si>
    <t xml:space="preserve">Predicted to be involved in regulation of catalytic activity. Located in blood microparticle and extracellular exosome. </t>
  </si>
  <si>
    <t>Tissue enriched (liver)</t>
  </si>
  <si>
    <t>Cell type enriched (Hepatocytes)</t>
  </si>
  <si>
    <t>affected expression of mRNA (DCHP, frog, embryo)</t>
  </si>
  <si>
    <t>cg06352711</t>
  </si>
  <si>
    <t>loc10</t>
  </si>
  <si>
    <t>RBM43</t>
  </si>
  <si>
    <t>RNA binding motif protein 43</t>
  </si>
  <si>
    <t>Predicted to enable RNA binding activity.</t>
  </si>
  <si>
    <t>Cell type enhanced (Ovarian stromal cells)</t>
  </si>
  <si>
    <t>age (Whole blood, -)</t>
  </si>
  <si>
    <t>decreased expression of mRNA (DBP, mouse, ovary), decreased phosphorylation of protein (DBP, mouse, ovary), increased expression of mRNA (DBP, rat, fetal testis), increased expression of mRNA (DBP, rat, Wolffian duct), increased expression of protein (DBP, rat, Wolffian duct), affected expression of mRNA (DEHP, mouse, neonatal testis), increased expression of mRNA (DEHP, mouse, placenta), increased expression of mRNA (phthalate mixture, rat, testis)</t>
  </si>
  <si>
    <t>cg11024180</t>
  </si>
  <si>
    <t>chr20;10148385;10251573</t>
  </si>
  <si>
    <t>age (Whole blood, +); Tissue (Buccal cells and peripheral blood mononuclear cells, -); Rheumatoid arthritis (Whole blood, -); age (Whole blood, -)</t>
  </si>
  <si>
    <t>cg00752628</t>
  </si>
  <si>
    <t>MiBP</t>
  </si>
  <si>
    <t>loc32</t>
  </si>
  <si>
    <t>11_BivFlnk</t>
  </si>
  <si>
    <t>RSPO3</t>
  </si>
  <si>
    <t>R-spondin 3</t>
  </si>
  <si>
    <t>This gene belongs to the R-spondin family. The encoded protein plays a role in the regulation of Wnt (wingless-type MMTV integration site family)/beta-catenin and Wnt/planar cell polarity (PCP) signaling pathways, which are involved in development, cell growth and disease pathogenesis. Genome-wide association studies suggest a correlation of this gene with bone mineral density and risk of fracture. This gene may be involved in tumor development.</t>
  </si>
  <si>
    <t>Tissue enhanced (endometrium)</t>
  </si>
  <si>
    <t>Cell type enhanced (Fibroblasts, Smooth muscle cells, Leydig cells, Endometrial stromal cells, Endothelial cells, Inhibitory neurons)</t>
  </si>
  <si>
    <r>
      <rPr>
        <sz val="11"/>
        <color rgb="FF5B277D"/>
        <rFont val="Calibri"/>
        <family val="2"/>
        <charset val="1"/>
      </rPr>
      <t>Decidual cells (medium)</t>
    </r>
    <r>
      <rPr>
        <sz val="11"/>
        <color rgb="FF000000"/>
        <rFont val="Calibri"/>
        <family val="2"/>
        <charset val="1"/>
      </rPr>
      <t xml:space="preserve">, </t>
    </r>
    <r>
      <rPr>
        <sz val="11"/>
        <color rgb="FF5EB91E"/>
        <rFont val="Calibri"/>
        <family val="2"/>
        <charset val="1"/>
      </rPr>
      <t xml:space="preserve">Trophoblastic cells (medium) </t>
    </r>
  </si>
  <si>
    <t>chr6;127006682;127480957</t>
  </si>
  <si>
    <t>Tissue (Buccal cells and peripheral blood mononuclear cells, +); age (Whole blood, +); age (Whole blood, +); age (Whole blood, +)</t>
  </si>
  <si>
    <t>cg21398996</t>
  </si>
  <si>
    <t>loc57</t>
  </si>
  <si>
    <t>chr13;33739854;34167576</t>
  </si>
  <si>
    <t>cg22475139</t>
  </si>
  <si>
    <t>chr1</t>
  </si>
  <si>
    <t>loc4</t>
  </si>
  <si>
    <t>ABCA4</t>
  </si>
  <si>
    <t>ATP binding cassette subfamily A member 4</t>
  </si>
  <si>
    <t>The membrane-associated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ABC1 subfamily. Members of the ABC1 subfamily comprise the only major ABC subfamily found exclusively in multicellular eukaryotes. This protein is a retina-specific ABC transporter with N-retinylidene-PE as a substrate. It is expressed exclusively in retina photoreceptor cells, and the gene product mediates transport of an essental molecule, all-trans-retinal aldehyde (atRAL), across the photoreceptor cell membrane. Mutations in this gene are found in patients diagnosed with Stargardt disease, a form of juvenile-onset macular degeneration. Mutations in this gene are also associated with retinitis pigmentosa-19, cone-rod dystrophy type 3, early-onset severe retinal dystrophy, fundus flavimaculatus, and macular degeneration age-related 2.</t>
  </si>
  <si>
    <t>Group enriched (choroid plexus, retina)</t>
  </si>
  <si>
    <t>Group enriched (Rod photoreceptor cells, Cone photoreceptor cells)</t>
  </si>
  <si>
    <t>rs66515264</t>
  </si>
  <si>
    <t>cg25015038</t>
  </si>
  <si>
    <t>loc61</t>
  </si>
  <si>
    <t>cg25617340</t>
  </si>
  <si>
    <t>loc59</t>
  </si>
  <si>
    <t>PAX9</t>
  </si>
  <si>
    <t>5'UTR</t>
  </si>
  <si>
    <t>Paired box 9</t>
  </si>
  <si>
    <t>This gene is a member of the paired box (PAX) family of transcription factors. Members of this gene family typically contain a paired box domain, an octapeptide, and a paired-type homeodomain. These genes play critical roles during fetal development and cancer growth. Mice lacking this gene exhibit impaired development of organs, musculature and the skeleton, including absent and abnormally developed teeth, and neonatal lethality. Mutations in the human gene are associated with selective tooth agenesis-3.</t>
  </si>
  <si>
    <t>Group enriched (esophagus, lymphoid tissue, parathyroid gland, salivary gland)</t>
  </si>
  <si>
    <t>Cell type enhanced (Basal squamous epithelial cells, Squamous epithelial cells, Serous glandular cells, Suprabasal keratinocytes, Basal respiratory cells, Basal keratinocytes)</t>
  </si>
  <si>
    <t>chr14;37127550;37130591</t>
  </si>
  <si>
    <t>Tissue (Buccal cells and peripheral blood mononuclear cells, -); age (Whole blood, +); age (Whole blood, +)</t>
  </si>
  <si>
    <t>cg03217690</t>
  </si>
  <si>
    <t>RBFOX3</t>
  </si>
  <si>
    <t>RNA binding fox-1 homolog 3</t>
  </si>
  <si>
    <t>This gene encodes a member of the RNA-binding FOX protein family which is involved in the regulation of alternative splicing of pre-mRNA. The protein has an N-terminal proline-rich region, an RNA recognition motif (RRM) domain, and a C-terminal alanine-rich region. This gene produces the neuronal nuclei (NeuN) antigen that has been widely used as a marker for post-mitotic neurons. This gene has its highest expression in the central nervous system and plays a prominent role in neural tissue development and regulation of adult brain function. Mutations in this gene have been associated with numerous neurological disorders. Alternative splicing of this gene results in multiple transcript variants encoding distinct isoforms.</t>
  </si>
  <si>
    <t>Tissue enhanced (brain, intestine, urinary bladder)</t>
  </si>
  <si>
    <t>Cell type enhanced (Excitatory neurons, Inhibitory neurons, Oocytes, Horizontal cells)</t>
  </si>
  <si>
    <t>increased expression of mRNA (DBP, rat, fetal testis), decreased expression (DiBP, zebrafish, embryo)</t>
  </si>
  <si>
    <t>cg18475523</t>
  </si>
  <si>
    <t>loc34</t>
  </si>
  <si>
    <t>Chimerin 2</t>
  </si>
  <si>
    <t xml:space="preserve">This gene encodes a guanosine triphosphate (GTP)-metabolizing protein that contains a phorbol-ester/diacylglycerol (DAG)-type zinc finger, a Rho-GAP domain, and an SH2 domain. The encoded protein translocates from the cytosol to the Golgi apparatus membrane upon binding by diacylglycerol (DAG). Activity of this protein is important in cell proliferation and migration, and expression changes in this gene have been detected in cancers. A mutation in this gene has also been associated with schizophrenia in men. Alternative transcript splicing and the use of alternative promoters results in multiple transcript variants. </t>
  </si>
  <si>
    <t>Tissue enhanced (brain, intestine)</t>
  </si>
  <si>
    <t>Cell type enhanced (granulocytes, Bipolar cells, monocytes)</t>
  </si>
  <si>
    <t>NGRN protein levels (SeqId = 7153-66) (Whole blood, -)</t>
  </si>
  <si>
    <t>decreased expression of mRNA (MEHP, cow, oocyte and blastocyst), decreased expression of mRNA (MEHP+Tretionin, mouse, fetal testis)</t>
  </si>
  <si>
    <t>cg18730842</t>
  </si>
  <si>
    <t>loc9</t>
  </si>
  <si>
    <t>TSS1500;TSS200</t>
  </si>
  <si>
    <t>LY6/PLAUR domain containing 6</t>
  </si>
  <si>
    <t>Acts as a modulator of nicotinic acetylcholine receptors (nAChRs) function in the brain. Inhibits nicotine-induced Ca(2+) influx through nAChRs. In vitro, specifically inhibits alpha-3:beta-4 and alpha-7 nAChR currents in an allosteric manner. Acts as a positive regulator of Wnt/beta-catenin signaling (By similarity).</t>
  </si>
  <si>
    <t>Tissue enhanced (gallbladder, placenta)</t>
  </si>
  <si>
    <t>Cell type enhanced (Late spermatids, Inhibitory neurons, Astrocytes, Early spermatids)</t>
  </si>
  <si>
    <t>chr2;150018014;150890468</t>
  </si>
  <si>
    <t>Incident COPD (Whole blood, +); C-reactive protein (CRP) levels (Whole blood, +)</t>
  </si>
  <si>
    <t>increased expression of mRNA (MEHP, cow, oocyte and blastocyst), increased expression of mRNA (DiBP, zebrafish, embryo), affected expression of mRNA (DMP, frog, embryo)</t>
  </si>
  <si>
    <t>cg02856475</t>
  </si>
  <si>
    <t>MnBP</t>
  </si>
  <si>
    <t>SP2</t>
  </si>
  <si>
    <t>3'UTR</t>
  </si>
  <si>
    <t>Sp2 transcription factor</t>
  </si>
  <si>
    <t>This gene encodes a member of the Sp subfamily of Sp/XKLF transcription factors. Sp family proteins are sequence-specific DNA-binding proteins characterized by an amino-terminal trans-activation domain and three carboxy-terminal zinc finger motifs. This protein contains the least conserved DNA-binding domain within the Sp subfamily of proteins, and its DNA sequence specificity differs from the other Sp proteins. It localizes primarily within subnuclear foci associated with the nuclear matrix, and can activate or in some cases repress expression from different promoters.</t>
  </si>
  <si>
    <r>
      <rPr>
        <sz val="11"/>
        <color rgb="FF5B277D"/>
        <rFont val="Calibri"/>
        <family val="2"/>
        <charset val="1"/>
      </rPr>
      <t>Decidual cells (medium)</t>
    </r>
    <r>
      <rPr>
        <sz val="11"/>
        <color rgb="FF000000"/>
        <rFont val="Calibri"/>
        <family val="2"/>
        <charset val="1"/>
      </rPr>
      <t xml:space="preserve">, </t>
    </r>
    <r>
      <rPr>
        <sz val="11"/>
        <color rgb="FF5EB91E"/>
        <rFont val="Calibri"/>
        <family val="2"/>
        <charset val="1"/>
      </rPr>
      <t>Trophoblastic cells (medium)</t>
    </r>
  </si>
  <si>
    <t>age (Whole blood, -); Tissue (Buccal cells and peripheral blood mononuclear cells, +); age (Whole blood, +); age (Whole blood, +)</t>
  </si>
  <si>
    <t>cg06056170</t>
  </si>
  <si>
    <t>loc16</t>
  </si>
  <si>
    <t>NFKBIZ</t>
  </si>
  <si>
    <t>NFKB inhibitor zeta</t>
  </si>
  <si>
    <t xml:space="preserve">This gene is a member of the ankyrin-repeat family and is induced by lipopolysaccharide (LPS). The C-terminal portion of the encoded product which contains the ankyrin repeats, shares high sequence similarity with the I kappa B family of proteins. The latter are known to play a role in inflammatory responses to LPS by their interaction with NF-B proteins through ankyrin-repeat domains. Studies in mouse indicate that this gene product is one of the nuclear I kappa B proteins and an activator of IL-6 production. Two transcript variants encoding different isoforms have been found for this gene. </t>
  </si>
  <si>
    <t>Tissue enriched (bone marrow)</t>
  </si>
  <si>
    <t>Cell type enhanced (monocytes, granulocytes)</t>
  </si>
  <si>
    <t>Tissue (Buccal cells and peripheral blood mononuclear cells, +); HIV infection (Whole blood, -); age (Whole blood, +)</t>
  </si>
  <si>
    <t>cg14377791</t>
  </si>
  <si>
    <t>LOC400696</t>
  </si>
  <si>
    <t>LOC400696 Adenovirus</t>
  </si>
  <si>
    <t>rs16973568;rs7259291;rs2159170;rs6508903;rs16973566;rs28625546;rs35876063;rs60447868;rs60688354;rs12978229;rs11083533;rs11880813;rs12461697;rs4132248;rs6508904;rs8102588;rs8104035;rs7251631;rs7249575;rs7250681;rs7254368;rs7254761;rs1126159;rs10407647;rs10409279;rs10755;rs4028673;rs4830;rs58602176;rs7251304;rs7255040;rs7258833;rs71356866;rs1126158;rs7259169;rs3810398;rs416255;rs2159169;rs3810397;rs10410864</t>
  </si>
  <si>
    <t>age (Whole blood, -); Tissue (Buccal cells and peripheral blood mononuclear cells, +); Age (Monocytes); Ageing (Whole blood, -); eosinophilia (nasal polyp, +); Smoking (Whole blood, CD4+ T cells, CD14+ monocytes, -); Incident COPD (Whole blood, -); Age (T cells); HIV infection (Whole blood, -); Age (Whole blood, -); FGFBP1 protein levels (SeqId = 15494-11) (Whole blood, +)</t>
  </si>
  <si>
    <t>cg19844350</t>
  </si>
  <si>
    <t>loc46</t>
  </si>
  <si>
    <t>Potassium calcium-activated channel subfamily M alpha 1</t>
  </si>
  <si>
    <t>This gene encodes the alpha subunit of calcium-activated BK channel. The encoded protein is involved in several physiological processes including smooth muscle contraction, neurotransmitter release and neuronal excitability. Mutations in this gene are associated with a spectrum of neurological disorders including Paroxysmal Nonkinesigenic Dyskinesia 3, Idiopathic Generalized Epilepsy 16 and Liang-Wang syndrome.</t>
  </si>
  <si>
    <t>Cell type enhanced (Excitatory neurons, Oligodendrocyte precursor cells, Inhibitory neurons, Bipolar cells, Astrocytes)</t>
  </si>
  <si>
    <t>Incident COPD (Whole blood, -)</t>
  </si>
  <si>
    <t>decreased expression of mRNA (DBP, rat, fetal testis), increased expression of mRNA (DiBP, zebrafish, embryo), decreased expression of mRNA (phthalate mixture, rat, testis)</t>
  </si>
  <si>
    <t>cg23979512</t>
  </si>
  <si>
    <t>loc56</t>
  </si>
  <si>
    <t>CRADD</t>
  </si>
  <si>
    <t>CASP2 and RIPK1 domain containing adaptor with death domain</t>
  </si>
  <si>
    <t xml:space="preserve">This gene encodes a protein containing a death domain (DD) motif. This protein recruits caspase 2/ICH1 to the cell death signal transduction complex, which includes tumor necrosis factor receptor 1 (TNFR1A) and RIPK1/RIP kinase, and acts in promoting apoptosis. A mutation in this gene was associated with cognitive disability. A related pseudogene is found on chromosome 3. Alternative splicing results in multiple transcript variants. </t>
  </si>
  <si>
    <t>Cell type enhanced (Oligodendrocytes, Early spermatids, Oligodendrocyte precursor cells, Astrocytes, monocytes, Inhibitory neurons)</t>
  </si>
  <si>
    <r>
      <rPr>
        <sz val="11"/>
        <color rgb="FF5B277D"/>
        <rFont val="Calibri"/>
        <family val="2"/>
        <charset val="1"/>
      </rPr>
      <t>Decidual cells (low)</t>
    </r>
    <r>
      <rPr>
        <sz val="11"/>
        <color rgb="FF000000"/>
        <rFont val="Calibri"/>
        <family val="2"/>
        <charset val="1"/>
      </rPr>
      <t xml:space="preserve">, </t>
    </r>
    <r>
      <rPr>
        <sz val="11"/>
        <color rgb="FFC9211E"/>
        <rFont val="Calibri"/>
        <family val="2"/>
        <charset val="1"/>
      </rPr>
      <t xml:space="preserve">Endothelial cells (medium) </t>
    </r>
  </si>
  <si>
    <t>BMP7 protein levels (SeqId = 2972-57) (Whole blood, -)</t>
  </si>
  <si>
    <t>cg05221381</t>
  </si>
  <si>
    <t>loc17</t>
  </si>
  <si>
    <t>Incident COPD (Whole blood, -); C-reactive protein (CRP) levels (Whole blood, -); allergic asthma (nasal epithelium, +); Incident Type 2 Diabetes (Whole blood, -); Prevalent Type 2 Diabetes (Self-report) (Whole blood, -); GZMA protein levels (SeqId = 3440-7) (Whole blood, -); Prevalent COPD (Self-report) (Whole blood, -); fractional exhaled nitric oxide (FeNO) (nasal epithelium, +); Incident Osteoarthritis (Whole blood, -)</t>
  </si>
  <si>
    <t>cg01663953</t>
  </si>
  <si>
    <t>oh-MINCH</t>
  </si>
  <si>
    <t>loc52</t>
  </si>
  <si>
    <t>Coiled-coil domain containing 81</t>
  </si>
  <si>
    <t xml:space="preserve">Located in centrosome. </t>
  </si>
  <si>
    <t>Group enriched (Early spermatids, Ciliated cells, Extravillous trophoblasts)</t>
  </si>
  <si>
    <t>increased expression of mRNA (DCHP, frog, embryo), increased expression of mRNA (DMP, frog, embryo), increased expression of mRNA (MMP, frog, embryo), affected expression of mRNA (DEHP, mouse, ovary), affected expression of mRNA (DEHP+BPA+4-NP, male zebrafish, liver)</t>
  </si>
  <si>
    <t>cg05706594</t>
  </si>
  <si>
    <t>loc2</t>
  </si>
  <si>
    <t>Mannosidase alpha class 1C member 1</t>
  </si>
  <si>
    <t>Predicted to enable mannosyl-oligosaccharide 1,2-alpha-mannosidase activity. Predicted to be involved in N-glycan processing. Located in extracellular exosome.</t>
  </si>
  <si>
    <t>Cell type enhanced (Cone photoreceptor cells, Excitatory neurons, Inhibitory neurons, Syncytiotrophoblasts, Hepatocytes)</t>
  </si>
  <si>
    <t>Trophoblastic cells (high)</t>
  </si>
  <si>
    <t>C-reactive protein (CRP) levels (Whole blood, -); Prevalent Type 2 Diabetes (Self-report) (Whole blood, -)</t>
  </si>
  <si>
    <t>MAX: affected expression of mRNA (DCHP, frog, embryo), affected expression of mRNA (MMP, frog, embryo)</t>
  </si>
  <si>
    <t>cg10628785</t>
  </si>
  <si>
    <t>C3</t>
  </si>
  <si>
    <t>Complement C3</t>
  </si>
  <si>
    <t>Complement component C3 plays a central role in the activation of complement system. Its activation is required for both classical and alternative complement activation pathways. The encoded preproprotein is proteolytically processed to generate alpha and beta subunits that form the mature protein, which is then further processed to generate numerous peptide products. The C3a peptide, also known as the C3a anaphylatoxin, modulates inflammation and possesses antimicrobial activity. Mutations in this gene are associated with atypical hemolytic uremic syndrome and age-related macular degeneration in human patients.</t>
  </si>
  <si>
    <t>Cell type enhanced (Hepatocytes, Mesothelial cells, Exocrine glandular cells, Ductal cells)</t>
  </si>
  <si>
    <t>Syncytiotrophoblasts - cell body (high), Syncytiotrophoblasts - microvilli (medium)</t>
  </si>
  <si>
    <t>Tissue (Buccal cells and peripheral blood mononuclear cells, +); Maternal body mass index (Cord blood, -); Nitrogen dioxide exposure (Whole blood, -)</t>
  </si>
  <si>
    <t>cg10731768</t>
  </si>
  <si>
    <t>loc28</t>
  </si>
  <si>
    <t>Long Intergenic Non-Protein Coding RNA 1012</t>
  </si>
  <si>
    <t>decreased expression of mRNA (MEHP, cow, oocyte and blastocyst)</t>
  </si>
  <si>
    <t>cg21170304</t>
  </si>
  <si>
    <t>loc44</t>
  </si>
  <si>
    <t>age (Whole blood, -); Tissue (Buccal cells and peripheral blood mononuclear cells, -)</t>
  </si>
  <si>
    <t>decreased expression of mRNA (MEHP+Tretionin, mouse, fetal testis), decreased expression of mRNA (MEHP, mouse, ovary)</t>
  </si>
  <si>
    <t>cg01155194</t>
  </si>
  <si>
    <t>loc6</t>
  </si>
  <si>
    <t>C-reactive protein (CRP) levels (Whole blood, +); Incident COPD (Whole blood, +); C-reactive protein (CRP) levels (Whole blood, +)</t>
  </si>
  <si>
    <t>cg06249215</t>
  </si>
  <si>
    <t>loc22</t>
  </si>
  <si>
    <t>TSS200;Body</t>
  </si>
  <si>
    <t>Elongation factor for RNA polymerase II 2</t>
  </si>
  <si>
    <t>Involved in snRNA transcription by RNA polymerase II. Located in nucleoplasm. Part of transcription elongation factor complex.</t>
  </si>
  <si>
    <t>Cell type enhanced (monocytes, Plasma cells, Oligodendrocytes, granulocytes)</t>
  </si>
  <si>
    <t>affected expression of mRNA (DCHP, frog, embryo), affected expression of mRNA (DMP, frog, embryo), affected expression of mRNA (MMP, frog, embryo), increased expression of mRNA (DBP, rat, fetal testis), increased expression of mRNA (MEHP, human, ovary), decreased expression (DEHP+Genistein, rat, testis)</t>
  </si>
  <si>
    <t>cg11637763</t>
  </si>
  <si>
    <t>chr16</t>
  </si>
  <si>
    <t>chr16;49747762;51137136</t>
  </si>
  <si>
    <t>cg15210999</t>
  </si>
  <si>
    <t>loc27</t>
  </si>
  <si>
    <t>Dystrobrevin binding protein 1</t>
  </si>
  <si>
    <t>This gene encodes a protein that may play a role in organelle biogenesis associated with melanosomes, platelet dense granules, and lysosomes. A similar protein in mouse is a component of a protein complex termed biogenesis of lysosome-related organelles complex 1 (BLOC-1), and binds to alpha- and beta-dystrobrevins, which are components of the dystrophin-associated protein complex (DPC). Mutations in this gene are associated with Hermansky-Pudlak syndrome type 7. This gene may also be associated with schizophrenia. Multiple transcript variants encoding distinct isoforms have been identified for this gene.</t>
  </si>
  <si>
    <t>Tissue enhanced (brain, retina)</t>
  </si>
  <si>
    <t>Cell type enhanced (Rod photoreceptor cells, Cone photoreceptor cells)</t>
  </si>
  <si>
    <r>
      <rPr>
        <sz val="11"/>
        <color rgb="FF5B277D"/>
        <rFont val="Calibri"/>
        <family val="2"/>
        <charset val="1"/>
      </rPr>
      <t>Decidual cells (high)</t>
    </r>
    <r>
      <rPr>
        <sz val="11"/>
        <color rgb="FF000000"/>
        <rFont val="Calibri"/>
        <family val="2"/>
        <charset val="1"/>
      </rPr>
      <t xml:space="preserve">, </t>
    </r>
    <r>
      <rPr>
        <sz val="11"/>
        <color rgb="FF5EB91E"/>
        <rFont val="Calibri"/>
        <family val="2"/>
        <charset val="1"/>
      </rPr>
      <t>Trophoblastic cells (medium)</t>
    </r>
  </si>
  <si>
    <t>DTNBP1</t>
  </si>
  <si>
    <t>sex (Whole blood, -); Tissue (Buccal cells and peripheral blood mononuclear cells, +); Sex (Whole blood); Sex (Whole blood); age (Whole blood, -); Sex (Whole blood); Maternal smoking in pregnancy (Cord blood, +); Maternal smoking in pregnancy (Cord blood, +); Maternal smoking in pregnancy (Cord blood, +); Prenatal smoke exposure (Cord blood, whole blood, +)</t>
  </si>
  <si>
    <t>cg07366265</t>
  </si>
  <si>
    <t>oh-MPHP</t>
  </si>
  <si>
    <t>loc47</t>
  </si>
  <si>
    <t>chr10;99781311;99884254</t>
  </si>
  <si>
    <t>cg14485923</t>
  </si>
  <si>
    <t>loc43</t>
  </si>
  <si>
    <t>Gelsolin</t>
  </si>
  <si>
    <t>The protein encoded by this gene binds to the ""plus"" ends of actin monomers and filaments to prevent monomer exchange. The encoded calcium-regulated protein functions in both assembly and disassembly of actin filaments. Defects in this gene are a cause of familial amyloidosis Finnish type (FAF). Multiple transcript variants encoding several different isoforms have been found for this gene.</t>
  </si>
  <si>
    <t>Tissue enhanced (heart muscle)</t>
  </si>
  <si>
    <t>Cell type enhanced (Fibroblasts, Adipocytes)</t>
  </si>
  <si>
    <r>
      <rPr>
        <sz val="11"/>
        <color rgb="FF3465A4"/>
        <rFont val="Calibri"/>
        <family val="2"/>
        <charset val="1"/>
      </rPr>
      <t>Cytotrophoblasts (high)</t>
    </r>
    <r>
      <rPr>
        <sz val="11"/>
        <color rgb="FF000000"/>
        <rFont val="Calibri"/>
        <family val="2"/>
        <charset val="1"/>
      </rPr>
      <t xml:space="preserve">, </t>
    </r>
    <r>
      <rPr>
        <sz val="11"/>
        <color rgb="FFACB20C"/>
        <rFont val="Calibri"/>
        <family val="2"/>
        <charset val="1"/>
      </rPr>
      <t>Hofbauer cells (high)</t>
    </r>
    <r>
      <rPr>
        <sz val="11"/>
        <color rgb="FF000000"/>
        <rFont val="Calibri"/>
        <family val="2"/>
        <charset val="1"/>
      </rPr>
      <t xml:space="preserve">, </t>
    </r>
    <r>
      <rPr>
        <sz val="11"/>
        <color rgb="FFFF860D"/>
        <rFont val="Calibri"/>
        <family val="2"/>
        <charset val="1"/>
      </rPr>
      <t>Syncytiotrophoblasts - cell body (high), Syncytiotrophoblasts - microvilli (high)</t>
    </r>
  </si>
  <si>
    <t>eosinophilia (nasal polyp, -); C-reactive protein (CRP) levels (Whole blood, +)</t>
  </si>
  <si>
    <t>increased expression of mRNA (MEHP, human, ovary)</t>
  </si>
  <si>
    <t>cg19286647</t>
  </si>
  <si>
    <t>cg01224063</t>
  </si>
  <si>
    <t>chr15</t>
  </si>
  <si>
    <t>IGF1R</t>
  </si>
  <si>
    <t>Insulin like growth factor 1 receptor</t>
  </si>
  <si>
    <t>This receptor binds insulin-like growth factor with a high affinity. It has tyrosine kinase activity. The insulin-like growth factor I receptor plays a critical role in transformation events. Cleavage of the precursor generates alpha and beta subunits. It is highly overexpressed in most malignant tissues where it functions as an anti-apoptotic agent by enhancing cell survival. Alternatively spliced transcript variants encoding distinct isoforms have been found for this gene.</t>
  </si>
  <si>
    <t>Cell type enhanced (Oligodendrocytes, Microglial cells, Excitatory neurons, Oligodendrocyte precursor cells, Inhibitory neurons)</t>
  </si>
  <si>
    <t>chr15;99395478;99395883</t>
  </si>
  <si>
    <t>age (Whole blood, -); Rheumatoid arthritis (Whole blood, +)</t>
  </si>
  <si>
    <t>cg01461254</t>
  </si>
  <si>
    <t>loc54</t>
  </si>
  <si>
    <t>NRIP2</t>
  </si>
  <si>
    <t>Nuclear receptor interacting protein 2</t>
  </si>
  <si>
    <t>Predicted to enable aspartic-type endopeptidase activity. Predicted to be involved in proteolysis. Predicted to act upstream of or within Notch signaling pathway and negative regulation of transcription by RNA polymerase II. Located in cytoplasm.</t>
  </si>
  <si>
    <t>Tissue enriched (brain)</t>
  </si>
  <si>
    <t>Cell type enhanced (Smooth muscle cells, Sertoli cells, Rod photoreceptor cells, Schwann cells, Peritubular cells)</t>
  </si>
  <si>
    <t>cg04229272</t>
  </si>
  <si>
    <t>chr22</t>
  </si>
  <si>
    <t>Transmembrane protein 184B</t>
  </si>
  <si>
    <t xml:space="preserve">Predicted to be integral component of membrane. </t>
  </si>
  <si>
    <t>Cell type enhanced (Oligodendrocytes, Astrocytes)</t>
  </si>
  <si>
    <r>
      <rPr>
        <sz val="11"/>
        <color rgb="FF5B277D"/>
        <rFont val="Calibri"/>
        <family val="2"/>
        <charset val="1"/>
      </rPr>
      <t>Decidual cells (low)</t>
    </r>
    <r>
      <rPr>
        <sz val="11"/>
        <color rgb="FF000000"/>
        <rFont val="Calibri"/>
        <family val="2"/>
        <charset val="1"/>
      </rPr>
      <t xml:space="preserve">, </t>
    </r>
    <r>
      <rPr>
        <sz val="11"/>
        <color rgb="FF5EB91E"/>
        <rFont val="Calibri"/>
        <family val="2"/>
        <charset val="1"/>
      </rPr>
      <t xml:space="preserve">Trophoblastic cells (high) </t>
    </r>
  </si>
  <si>
    <t>chr22;38412337;38720429</t>
  </si>
  <si>
    <t>cg04385934</t>
  </si>
  <si>
    <t>Tissue (Buccal cells and peripheral blood mononuclear cells, +); Clear cell renal carcinoma (Clear cell renal carcinoma tumour cells, adjacent healthy cells); age (Whole blood, +); age (Whole blood, +); Rheumatoid arthritis (Whole blood, +); HIV infection (Whole blood, +)</t>
  </si>
  <si>
    <t>cg06889746</t>
  </si>
  <si>
    <t>decreased expression of mRNA (DEHP, human, embryonic stem cells)</t>
  </si>
  <si>
    <t>cg20307442</t>
  </si>
  <si>
    <t>TSS1500;Body</t>
  </si>
  <si>
    <t>Mitogen-activated protein kinase kinase 3</t>
  </si>
  <si>
    <t xml:space="preserve">The protein encoded by this gene is a dual specificity protein kinase that belongs to the MAP kinase kinase family. This kinase is activated by mitogenic and environmental stress, and participates in the MAP kinase-mediated signaling cascade. It phosphorylates and thus activates MAPK14/p38-MAPK. This kinase can be activated by insulin, and is necessary for the expression of glucose transporter. Expression of RAS oncogene is found to result in the accumulation of the active form of this kinase, which thus leads to the constitutive activation of MAPK14, and confers oncogenic transformation of primary cells. The inhibition of this kinase is involved in the pathogenesis of Yersina pseudotuberculosis. Multiple alternatively spliced transcript variants that encode distinct isoforms have been reported for this gene. </t>
  </si>
  <si>
    <t>Tissue enhanced (bone marrow)</t>
  </si>
  <si>
    <t>Cell type enhanced (Langerhans cells)</t>
  </si>
  <si>
    <t>chr17;21161006;21220098</t>
  </si>
  <si>
    <t>atopy (nasal polyp, -)</t>
  </si>
  <si>
    <t>decreased expression of mRNA (DiBP, zebrafish, embryo)</t>
  </si>
  <si>
    <t>cg23681489</t>
  </si>
  <si>
    <t>cg02216939</t>
  </si>
  <si>
    <t>oxo-MINCH</t>
  </si>
  <si>
    <t>loc38</t>
  </si>
  <si>
    <t>CREB3L2</t>
  </si>
  <si>
    <t>CAMP responsive element binding protein 3 like 2</t>
  </si>
  <si>
    <t>This gene encodes a member of the oasis bZIP transcription factor family. Members of this family can dimerize but form homodimers only. The encoded protein is a transcriptional activator. Translocations between this gene on chromosome 7 and the gene fused in sarcoma on chromosome 16 can be found in some tumors. Multiple transcript variants encoding different isoforms have been found for this gene.</t>
  </si>
  <si>
    <t>Cell type enhanced (Plasma cells, dendritic cells, Syncytiotrophoblasts)</t>
  </si>
  <si>
    <r>
      <rPr>
        <sz val="11"/>
        <color rgb="FF5B277D"/>
        <rFont val="Calibri"/>
        <family val="2"/>
        <charset val="1"/>
      </rPr>
      <t>Decidual cells (low)</t>
    </r>
    <r>
      <rPr>
        <sz val="11"/>
        <color rgb="FF000000"/>
        <rFont val="Calibri"/>
        <family val="2"/>
        <charset val="1"/>
      </rPr>
      <t xml:space="preserve">, </t>
    </r>
    <r>
      <rPr>
        <sz val="11"/>
        <color rgb="FF5EB91E"/>
        <rFont val="Calibri"/>
        <family val="2"/>
        <charset val="1"/>
      </rPr>
      <t xml:space="preserve">Trophoblastic cells (medium) </t>
    </r>
  </si>
  <si>
    <t>decreased expression of mRNA (DEHP, mouse, mammary gland)</t>
  </si>
  <si>
    <t>cg03320616</t>
  </si>
  <si>
    <t>loc36</t>
  </si>
  <si>
    <t>Collagen type XXVI alpha 1 chain</t>
  </si>
  <si>
    <t>This gene encodes a protein containing an emilin domain and two collagen stretches. This gene may be associated with aspirin-intolerant asthma. Alternatively spliced transcript variants encoding different isoforms have been found for this gene.</t>
  </si>
  <si>
    <t>Group enriched (Excitatory neurons, Inhibitory neurons)</t>
  </si>
  <si>
    <t>rs62465085;rs35422294;rs12537163;rs6465811;rs6970490;rs4521696;rs885501;rs6953259;rs34883452;rs1543884;rs2410851;rs62464349;rs6951521;rs35543631;rs3988213;rs13243870;rs6953667;rs7796328;rs2108043;rs2040973;rs13241686;rs4546593;rs13237173;rs13222791;rs1558007;rs62464288;rs34463082;rs60883407;rs1859625;rs6972719;rs6972899;rs113538684;rs35238510;rs4380872;rs62464272;rs62464273;rs13228475;rs2097907;rs2898581;rs35556754;rs62464279;rs62464280;rs56059507;rs2158738;rs34161067;rs13239622;rs4729717;rs36036153;rs6975214;rs6975738;rs13233931;rs12111657;rs13238548;rs1859628;rs1543885;rs6973617;rs35916425;rs34915107;rs36085186;rs4358739;rs34799522;rs73180850;rs34242776;rs35533212;rs36037603;rs1476652;rs67761326;rs17469756;rs6465813;rs6945961;rs6415336;rs2410850;rs1971532;rs1971533;rs35677699;rs34183995;rs6964126;rs13232646;rs13245149;rs55739523;rs1558010;rs28693638;rs34571822;rs34682212;rs7788971;rs6465809;rs1008062;rs1543883;rs870966;rs1558008;rs1558009;rs10229465;rs2410848;rs6948940;rs28873704;rs17384795;rs56879658;rs7809428;rs62465094;rs10229291;rs10953342;rs35671357;rs4729716;rs62464282;rs7804118;rs13241656;rs1008064;rs6953507;rs10252827;rs1476653;rs11771805;rs13239482;rs17468869;rs11772795;rs13243969;rs6973489;rs1558014;rs1558015;rs62464267;rs6973991;rs11768890;rs13235611;rs62464270;rs6956314;rs11764882;rs11772804;rs13243766;rs13243993;rs34478924;rs4415254;rs4464889;rs4518586;rs4518587;rs4639447;rs62464276;rs7795687;rs4729714;rs6968890;rs6964132;rs1859630;rs57554553;rs55736157;rs11981986;rs62465097;rs13222730;rs17135620;rs2898583;rs28718749;rs10279545;rs13235234;rs62465091;rs17135626;rs61712653;rs6967104;rs1476655;rs12539587;rs6975795;rs62465088;rs75836844;rs34351869;rs62465089;rs55744858;rs4727495;rs57940516;rs9649226;rs10270860;rs13233066;rs55805104;rs12533775;rs28377035;rs9886175;rs17135418;rs34487048;rs13234373;rs7789667;rs10270473;rs10264716;rs6465817;rs13241904;rs4729705;rs57220607;rs62465110;rs62465113;rs12539203;rs4729704;rs62465093;rs4530972;rs4729707;rs9649224;rs11765474;rs35396835;rs58583915;rs6465807;rs2001755;rs13238748;rs10237510;rs9690686;rs9692131;rs4727493;rs57107564;rs12112627;rs6947185;rs35290372;rs10254310;rs7788624</t>
  </si>
  <si>
    <t>cg23939844</t>
  </si>
  <si>
    <t>loc53</t>
  </si>
  <si>
    <t>LRTM2: Leucine rich repeats and transmembrane domains 2; CACNA2D4: Calcium voltage-gated channel auxiliary subunit alpha2delta 4</t>
  </si>
  <si>
    <t xml:space="preserve">LRTM2: Predicted to enable Roundabout binding activity and heparin binding activity. Predicted to be involved in axon guidance and negative chemotaxis. Predicted to act upstream of or within positive regulation of synapse assembly. Predicted to be integral component of membrane.; CACNA2D4: This gene encodes a member of the alpha-2/delta subunit family, a protein in the voltage-dependent calcium channel complex. Calcium channels mediate the influx of calcium ions into the cell upon membrane polarization and consist of a complex of alpha-1, alpha-2/delta, beta, and gamma subunits in a 1:1:1:1 ratio. Various versions of each of these subunits exist, either expressed from similar genes or the result of alternative splicing. Research on a highly similar protein in rabbit suggests the protein described in this record is cleaved into alpha-2 and delta subunits. Alternate transcriptional splice variants of this gene have been observed but have not been thoroughly characterized. </t>
  </si>
  <si>
    <t>LRTM2: Tissue enriched (brain); CACNA2D4: Tissue enriched (retina)</t>
  </si>
  <si>
    <t>LRTM2: Cell type enhanced (Horizontal cells, Excitatory neurons, Inhibitory neurons, Bipolar cells); CACNA2D4: Cell type enhanced (Late spermatids, Rod photoreceptor cells, Cone photoreceptor cells, Bipolar cells, Hofbauer cells)</t>
  </si>
  <si>
    <t>LRTM2: No data; CACNA2D4: No data</t>
  </si>
  <si>
    <t>Tissue (Buccal cells and peripheral blood mononuclear cells, +); Gestational age (Fetal brain, -); SERPINA7 protein levels (SeqId = 2706-69) (Whole blood, -)</t>
  </si>
  <si>
    <t>cg25560151</t>
  </si>
  <si>
    <t>oxo-MiNP</t>
  </si>
  <si>
    <t>cg04046945</t>
  </si>
  <si>
    <t>loc13</t>
  </si>
  <si>
    <t>HDAC4</t>
  </si>
  <si>
    <t>Histone deacetylase 4</t>
  </si>
  <si>
    <t>Histones play a critical role in transcriptional regulation, cell cycle progression, and developmental events. Histone acetylation/deacetylation alters chromosome structure and affects transcription factor access to DNA. The protein encoded by this gene belongs to class II of the histone deacetylase/acuc/apha family. It possesses histone deacetylase activity and represses transcription when tethered to a promoter. This protein does not bind DNA directly, but through transcription factors MEF2C and MEF2D. It seems to interact in a multiprotein complex with RbAp48 and HDAC3.</t>
  </si>
  <si>
    <t>Tissue enhanced (skeletal muscle)</t>
  </si>
  <si>
    <t>Cell type enhanced (Oligodendrocytes, Excitatory neurons, Inhibitory neurons, Oligodendrocyte precursor cells, Late spermatids, Astrocytes)</t>
  </si>
  <si>
    <t>increased expression of mRNA (DBP, rat, fetal testis), decreased expression of mRNA (MEHP, human, ovary)</t>
  </si>
  <si>
    <t>cg05697000</t>
  </si>
  <si>
    <t>MNT</t>
  </si>
  <si>
    <t>MAX network transcriptional repressor</t>
  </si>
  <si>
    <t>The Myc/Max/Mad network comprises a group of transcription factors that co-interact to regulate gene-specific transcriptional activation or repression. This gene encodes a protein member of the Myc/Max/Mad network. This protein has a basic-Helix-Loop-Helix-zipper domain (bHLHzip) with which it binds the canonical DNA sequence CANNTG, known as the E box, following heterodimerization with Max proteins. This protein is likely a transcriptional repressor and an antagonist of Myc-dependent transcriptional activation and cell growth. This protein represses transcription by binding to DNA binding proteins at its N-terminal Sin3-interaction domain.</t>
  </si>
  <si>
    <t>Incident COPD (Whole blood, -); Incident Type 2 Diabetes (Whole blood, +); Incident Type 2 Diabetes (Whole blood, +); Prevalent Type 2 Diabetes (Self-report) (Whole blood, +)</t>
  </si>
  <si>
    <t>increased expression of mRNA (DEHP, mouse, ovary), increased expression of mRNA (DEHP, mouse, fetal heart)</t>
  </si>
  <si>
    <t>FAM60A</t>
  </si>
  <si>
    <t>UNC13D</t>
  </si>
  <si>
    <t>CTSB</t>
  </si>
  <si>
    <t>STIM2</t>
  </si>
  <si>
    <t>FNTB;CHURC1-FNTB;MAX</t>
  </si>
  <si>
    <t>TBC1D14</t>
  </si>
  <si>
    <t>MCC</t>
  </si>
  <si>
    <t>LSM5</t>
  </si>
  <si>
    <t>Body;5'UTR</t>
  </si>
  <si>
    <t>FAM110A</t>
  </si>
  <si>
    <t>VDAC3</t>
  </si>
  <si>
    <t>BAT1</t>
  </si>
  <si>
    <t>KLK4</t>
  </si>
  <si>
    <t>CPN2</t>
  </si>
  <si>
    <t>CHN2</t>
  </si>
  <si>
    <t>LYPD6</t>
  </si>
  <si>
    <t>KCNMA1</t>
  </si>
  <si>
    <t>MAN1C1</t>
  </si>
  <si>
    <t>CCDC81</t>
  </si>
  <si>
    <t>LINC01012</t>
  </si>
  <si>
    <t>TSS1500;5'UTR;Body</t>
  </si>
  <si>
    <t>TMEM184B</t>
  </si>
  <si>
    <t>MAP2K3</t>
  </si>
  <si>
    <t>COL26A1</t>
  </si>
  <si>
    <t>LRTM2;CACNA2D4</t>
  </si>
  <si>
    <t>Males</t>
  </si>
  <si>
    <t>Females</t>
  </si>
  <si>
    <t>Sex (Whole blood, -); Tissue (Buccal cells and peripheral blood mononuclear cells, +); Sex (Whole blood); age (Whole blood, -); age (Whole blood, +); Maternal education at the time of pregnancy (Cord blood, -); Incident Parkinson's Disease (Whole blood, -); Maternal education at the time of pregnancy (Cord blood, -); Crohn's disease (Whole blood, +)</t>
  </si>
  <si>
    <t>Age (Whole blood, -); Tissue (Buccal cells and peripheral blood mononuclear cells, +); Fetal vs adult liver (Liver, +); Gestational age (Fetal brain, +)</t>
  </si>
  <si>
    <t>Age (Whole blood, +); age (Whole blood, -); Gestational age (Cord blood, +); Tissue (Buccal cells and peripheral blood mononuclear cells, +)</t>
  </si>
  <si>
    <t>Age (Whole blood, -); age (Whole blood, +); Tissue (Buccal cells and peripheral blood mononuclear cells, +); Age 4 vs age 0 (Whole blood, cord blood); age (Whole blood, +); age (Whole blood, +); Sex (Whole blood); Age (Whole blood, -); Sex (Whole blood); Arsenic exposure (Whole blood, +)</t>
  </si>
  <si>
    <t>Age (Whole blood, -); Tissue (Buccal cells and peripheral blood mononuclear cells, -); Age 4 vs age 0 (Whole blood, cord blood); Gestational age (Fetal brain, +); Incident COPD (Whole blood, -); C-reactive protein (CRP) levels (Whole blood, -)</t>
  </si>
  <si>
    <t>Age (Whole blood, -); age (Whole blood, +); age (Whole blood, +); Tissue (Buccal cells and peripheral blood mononuclear cells, +); Age 4 vs age 0 (Whole blood, cord blood); Clear cell renal carcinoma (Clear cell renal carcinoma tumour cells, adjacent healthy cells); Pancreatic ductal adenocarcinoma (Pancreatic ductal adenocarcinoma, adjacent nontransformed pancreata); Gestational age (Cord blood, -); Gestational age (Cord blood, -); Birthweight (Cord blood, -); gestational age (Whole blood, -); C-reactive protein (CRP) levels (Whole blood, -); alzheimers disease braak stage (Prefrontal cortex, -); Braak stage (Cortex, -); Incident COPD (Whole blood, -); Braak stage (Prefrontal cortex, -); Sex (Whole blood); Preeclampsia (Cord blood, +); Hypertensive disorders of pregnancy (Cord blood, +)</t>
  </si>
  <si>
    <t>Fractional exhaled nitric oxide (FeNO) (nasal epithelium, +)</t>
  </si>
  <si>
    <t>Age (Whole blood, +); Tissue (Buccal cells and peripheral blood mononuclear cells, +); age (Whole blood, +); age (Whole blood, -); Incident COPD (Whole blood, -); age (Whole blood, +); Age (Whole blood, +); Smoking (Whole blood, CD4+ T cells, CD14+ monocytes, -); Maternal smoking in pregnancy (Cord blood, -)</t>
  </si>
  <si>
    <t>* no description is given for these genes</t>
  </si>
  <si>
    <t>ELL2;LOC101929710*</t>
  </si>
  <si>
    <t>GSN;GSN-AS1*</t>
  </si>
  <si>
    <t>loc1</t>
  </si>
  <si>
    <t>loc3</t>
  </si>
  <si>
    <t>loc5</t>
  </si>
  <si>
    <t>loc12</t>
  </si>
  <si>
    <t>loc14</t>
  </si>
  <si>
    <t>loc15</t>
  </si>
  <si>
    <t>loc24</t>
  </si>
  <si>
    <t>loc25</t>
  </si>
  <si>
    <t>loc26</t>
  </si>
  <si>
    <t>loc30</t>
  </si>
  <si>
    <t>loc31</t>
  </si>
  <si>
    <t>loc33</t>
  </si>
  <si>
    <t>loc42</t>
  </si>
  <si>
    <t>loc49</t>
  </si>
  <si>
    <t>loc62</t>
  </si>
  <si>
    <t>Table S11. Association of placental DNA methylation with phthalate and DINCH metabolite levels measured at 19w and 35w by sex (only significant Bonferroni CpGs ordered by position)</t>
  </si>
  <si>
    <t>19w</t>
  </si>
  <si>
    <t>35w</t>
  </si>
  <si>
    <t>SE: Standard Error; gDMR: placental germline differentially methylated region, PMD: placental partially methylated domain, mQTL: placental methylation quantitative trait loci</t>
  </si>
  <si>
    <t xml:space="preserve">gDMRs, PMDs and chromatin states were derived from data from previously published papers (https://doi.org/10.1371/journal.pgen.1007785, https://doi.org/10.1016/j.ajhg.2016.08.021, https://doi.org/10.2217/epi.13.62)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rgb="FF000000"/>
      <name val="Calibri"/>
      <family val="2"/>
      <charset val="1"/>
    </font>
    <font>
      <sz val="11"/>
      <name val="Calibri"/>
      <family val="2"/>
      <charset val="1"/>
    </font>
    <font>
      <sz val="11"/>
      <color rgb="FF000000"/>
      <name val="Arial"/>
      <family val="2"/>
      <charset val="1"/>
    </font>
    <font>
      <sz val="11"/>
      <name val="Arial"/>
      <family val="2"/>
      <charset val="1"/>
    </font>
    <font>
      <b/>
      <sz val="11"/>
      <color rgb="FF000000"/>
      <name val="Arial"/>
      <family val="2"/>
      <charset val="1"/>
    </font>
    <font>
      <sz val="11"/>
      <color rgb="FF5EB91E"/>
      <name val="Calibri"/>
      <family val="2"/>
      <charset val="1"/>
    </font>
    <font>
      <sz val="11"/>
      <color rgb="FF5B277D"/>
      <name val="Calibri"/>
      <family val="2"/>
      <charset val="1"/>
    </font>
    <font>
      <sz val="11"/>
      <color rgb="FFC9211E"/>
      <name val="Calibri"/>
      <family val="2"/>
      <charset val="1"/>
    </font>
    <font>
      <sz val="11"/>
      <color rgb="FFACB20C"/>
      <name val="Calibri"/>
      <family val="2"/>
      <charset val="1"/>
    </font>
    <font>
      <sz val="11"/>
      <color rgb="FFFF860D"/>
      <name val="Calibri"/>
      <family val="2"/>
      <charset val="1"/>
    </font>
    <font>
      <sz val="11"/>
      <color rgb="FF3465A4"/>
      <name val="Calibri"/>
      <family val="2"/>
      <charset val="1"/>
    </font>
    <font>
      <sz val="11"/>
      <color rgb="FF000000"/>
      <name val="Calibri"/>
      <family val="2"/>
      <charset val="1"/>
    </font>
    <font>
      <b/>
      <sz val="11"/>
      <color rgb="FF000000"/>
      <name val="Arial"/>
      <family val="2"/>
    </font>
    <font>
      <i/>
      <sz val="11"/>
      <color rgb="FF000000"/>
      <name val="Calibri"/>
      <family val="2"/>
    </font>
    <font>
      <i/>
      <sz val="11"/>
      <name val="Calibri"/>
      <family val="2"/>
    </font>
    <font>
      <sz val="11"/>
      <color rgb="FFFF0000"/>
      <name val="Calibri"/>
      <family val="2"/>
      <charset val="1"/>
    </font>
    <font>
      <sz val="8"/>
      <name val="Calibri"/>
      <family val="2"/>
      <charset val="1"/>
    </font>
  </fonts>
  <fills count="2">
    <fill>
      <patternFill patternType="none"/>
    </fill>
    <fill>
      <patternFill patternType="gray125"/>
    </fill>
  </fills>
  <borders count="5">
    <border>
      <left/>
      <right/>
      <top/>
      <bottom/>
      <diagonal/>
    </border>
    <border>
      <left/>
      <right/>
      <top/>
      <bottom style="thin">
        <color auto="1"/>
      </bottom>
      <diagonal/>
    </border>
    <border>
      <left style="thin">
        <color auto="1"/>
      </left>
      <right style="thin">
        <color auto="1"/>
      </right>
      <top style="thin">
        <color auto="1"/>
      </top>
      <bottom style="thin">
        <color auto="1"/>
      </bottom>
      <diagonal/>
    </border>
    <border>
      <left style="thin">
        <color auto="1"/>
      </left>
      <right/>
      <top/>
      <bottom style="thin">
        <color indexed="64"/>
      </bottom>
      <diagonal/>
    </border>
    <border>
      <left/>
      <right/>
      <top style="thin">
        <color auto="1"/>
      </top>
      <bottom style="thin">
        <color indexed="64"/>
      </bottom>
      <diagonal/>
    </border>
  </borders>
  <cellStyleXfs count="2">
    <xf numFmtId="0" fontId="0" fillId="0" borderId="0"/>
    <xf numFmtId="0" fontId="11" fillId="0" borderId="0"/>
  </cellStyleXfs>
  <cellXfs count="47">
    <xf numFmtId="0" fontId="0" fillId="0" borderId="0" xfId="0"/>
    <xf numFmtId="0" fontId="0" fillId="0" borderId="0" xfId="0" applyFont="1"/>
    <xf numFmtId="0" fontId="1" fillId="0" borderId="0" xfId="0" applyFont="1"/>
    <xf numFmtId="0" fontId="2" fillId="0" borderId="0" xfId="0" applyFont="1"/>
    <xf numFmtId="0" fontId="2" fillId="0" borderId="0" xfId="0" applyFont="1" applyAlignment="1">
      <alignment horizontal="left"/>
    </xf>
    <xf numFmtId="0" fontId="3" fillId="0" borderId="0" xfId="0" applyFont="1"/>
    <xf numFmtId="0" fontId="4" fillId="0" borderId="0" xfId="0" applyFont="1"/>
    <xf numFmtId="0" fontId="2" fillId="0" borderId="1" xfId="0" applyFont="1" applyBorder="1"/>
    <xf numFmtId="0" fontId="2" fillId="0" borderId="1" xfId="0" applyFont="1" applyBorder="1" applyAlignment="1">
      <alignment horizontal="center"/>
    </xf>
    <xf numFmtId="0" fontId="2" fillId="0" borderId="2" xfId="0" applyFont="1" applyBorder="1" applyAlignment="1">
      <alignment horizontal="center" vertical="center"/>
    </xf>
    <xf numFmtId="0" fontId="2" fillId="0" borderId="2" xfId="1" applyFont="1" applyBorder="1" applyAlignment="1">
      <alignment horizontal="center" vertical="center"/>
    </xf>
    <xf numFmtId="0" fontId="3" fillId="0" borderId="2" xfId="0" applyFont="1" applyBorder="1" applyAlignment="1">
      <alignment horizontal="center" vertical="center"/>
    </xf>
    <xf numFmtId="0" fontId="3" fillId="0" borderId="0" xfId="0" applyFont="1" applyAlignment="1">
      <alignment horizontal="center" vertical="center"/>
    </xf>
    <xf numFmtId="0" fontId="5" fillId="0" borderId="0" xfId="0" applyFont="1"/>
    <xf numFmtId="0" fontId="6" fillId="0" borderId="0" xfId="0" applyFont="1"/>
    <xf numFmtId="0" fontId="0" fillId="0" borderId="0" xfId="0" applyFont="1" applyAlignment="1">
      <alignment horizontal="center"/>
    </xf>
    <xf numFmtId="0" fontId="9" fillId="0" borderId="0" xfId="0" applyFont="1"/>
    <xf numFmtId="0" fontId="10" fillId="0" borderId="0" xfId="0" applyFont="1"/>
    <xf numFmtId="0" fontId="4" fillId="0" borderId="1" xfId="0" applyFont="1" applyBorder="1"/>
    <xf numFmtId="0" fontId="3" fillId="0" borderId="1" xfId="0" applyFont="1" applyBorder="1"/>
    <xf numFmtId="0" fontId="2" fillId="0" borderId="1" xfId="0" applyFont="1" applyBorder="1" applyAlignment="1">
      <alignment horizontal="left"/>
    </xf>
    <xf numFmtId="0" fontId="0" fillId="0" borderId="0" xfId="0" applyNumberFormat="1" applyFont="1"/>
    <xf numFmtId="0" fontId="3" fillId="0" borderId="3" xfId="0" applyFont="1" applyBorder="1" applyAlignment="1">
      <alignment horizontal="left" vertical="center"/>
    </xf>
    <xf numFmtId="0" fontId="13" fillId="0" borderId="0" xfId="0" applyFont="1"/>
    <xf numFmtId="0" fontId="13" fillId="0" borderId="0" xfId="0" applyFont="1" applyAlignment="1">
      <alignment wrapText="1"/>
    </xf>
    <xf numFmtId="0" fontId="14" fillId="0" borderId="0" xfId="0" applyFont="1"/>
    <xf numFmtId="0" fontId="15" fillId="0" borderId="0" xfId="0" applyFont="1"/>
    <xf numFmtId="0" fontId="3" fillId="0" borderId="4" xfId="0" applyFont="1" applyBorder="1"/>
    <xf numFmtId="0" fontId="12" fillId="0" borderId="1" xfId="0" applyFont="1" applyFill="1" applyBorder="1"/>
    <xf numFmtId="0" fontId="2" fillId="0" borderId="1" xfId="0" applyFont="1" applyFill="1" applyBorder="1"/>
    <xf numFmtId="0" fontId="3" fillId="0" borderId="1" xfId="0" applyFont="1" applyFill="1" applyBorder="1"/>
    <xf numFmtId="0" fontId="2" fillId="0" borderId="0" xfId="0" applyFont="1" applyFill="1"/>
    <xf numFmtId="0" fontId="4" fillId="0" borderId="0" xfId="0" applyFont="1" applyFill="1"/>
    <xf numFmtId="0" fontId="2" fillId="0" borderId="0" xfId="0" applyFont="1" applyFill="1" applyBorder="1"/>
    <xf numFmtId="0" fontId="2" fillId="0" borderId="0" xfId="1" applyFont="1" applyFill="1" applyBorder="1" applyAlignment="1">
      <alignment horizontal="left" vertical="center"/>
    </xf>
    <xf numFmtId="0" fontId="2" fillId="0" borderId="0" xfId="1" applyFont="1" applyFill="1" applyBorder="1" applyAlignment="1">
      <alignment horizontal="center" vertical="center"/>
    </xf>
    <xf numFmtId="0" fontId="4" fillId="0" borderId="1" xfId="0" applyFont="1" applyFill="1" applyBorder="1"/>
    <xf numFmtId="0" fontId="2" fillId="0" borderId="2" xfId="0" applyFont="1" applyFill="1" applyBorder="1" applyAlignment="1">
      <alignment horizontal="center" vertical="center"/>
    </xf>
    <xf numFmtId="0" fontId="2" fillId="0" borderId="2" xfId="1" applyFont="1" applyFill="1" applyBorder="1" applyAlignment="1">
      <alignment horizontal="center" vertical="center"/>
    </xf>
    <xf numFmtId="0" fontId="0" fillId="0" borderId="0" xfId="0" applyFont="1" applyFill="1"/>
    <xf numFmtId="0" fontId="0" fillId="0" borderId="0" xfId="0" applyNumberFormat="1" applyFill="1"/>
    <xf numFmtId="0" fontId="0" fillId="0" borderId="0" xfId="0" applyNumberFormat="1" applyFont="1" applyFill="1"/>
    <xf numFmtId="0" fontId="0" fillId="0" borderId="0" xfId="0" applyFill="1"/>
    <xf numFmtId="0" fontId="13" fillId="0" borderId="0" xfId="0" applyFont="1" applyFill="1"/>
    <xf numFmtId="0" fontId="2" fillId="0" borderId="1" xfId="0" applyFont="1" applyBorder="1" applyAlignment="1">
      <alignment horizontal="center"/>
    </xf>
    <xf numFmtId="0" fontId="2" fillId="0" borderId="4" xfId="0" applyFont="1" applyFill="1" applyBorder="1" applyAlignment="1">
      <alignment horizontal="center"/>
    </xf>
    <xf numFmtId="0" fontId="2" fillId="0" borderId="4" xfId="0" applyFont="1" applyBorder="1" applyAlignment="1">
      <alignment horizontal="center"/>
    </xf>
  </cellXfs>
  <cellStyles count="2">
    <cellStyle name="Normal" xfId="0" builtinId="0"/>
    <cellStyle name="Normal 2" xfId="1" xr:uid="{00000000-0005-0000-0000-00000100000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7CE"/>
      <rgbColor rgb="FF3366FF"/>
      <rgbColor rgb="FF33CCCC"/>
      <rgbColor rgb="FFACB20C"/>
      <rgbColor rgb="FFFFCC00"/>
      <rgbColor rgb="FFFF860D"/>
      <rgbColor rgb="FFFF6600"/>
      <rgbColor rgb="FF3465A4"/>
      <rgbColor rgb="FF969696"/>
      <rgbColor rgb="FF003366"/>
      <rgbColor rgb="FF5EB91E"/>
      <rgbColor rgb="FF003300"/>
      <rgbColor rgb="FF333300"/>
      <rgbColor rgb="FFC9211E"/>
      <rgbColor rgb="FF993366"/>
      <rgbColor rgb="FF5B277D"/>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epiraction.crg.eu/" TargetMode="External"/><Relationship Id="rId1" Type="http://schemas.openxmlformats.org/officeDocument/2006/relationships/hyperlink" Target="https://doi.org/10.2217/epi.13.6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I93"/>
  <sheetViews>
    <sheetView tabSelected="1" zoomScale="50" zoomScaleNormal="50" workbookViewId="0">
      <selection activeCell="E15" sqref="E15"/>
    </sheetView>
  </sheetViews>
  <sheetFormatPr baseColWidth="10" defaultColWidth="10.5546875" defaultRowHeight="14.4" x14ac:dyDescent="0.3"/>
  <cols>
    <col min="1" max="1" width="13.21875" style="39" customWidth="1"/>
    <col min="2" max="3" width="10.5546875" style="39"/>
    <col min="4" max="4" width="12.77734375" style="39" customWidth="1"/>
    <col min="5" max="6" width="10.6640625" style="39" customWidth="1"/>
    <col min="7" max="9" width="12.77734375" style="39" customWidth="1"/>
    <col min="10" max="14" width="12.77734375" style="1" customWidth="1"/>
    <col min="15" max="15" width="10.5546875" style="1"/>
    <col min="16" max="16" width="10.88671875" style="1" customWidth="1"/>
    <col min="17" max="17" width="10.5546875" style="39"/>
    <col min="18" max="19" width="10.5546875" style="1"/>
    <col min="20" max="20" width="17.88671875" style="39" customWidth="1"/>
    <col min="21" max="21" width="19.44140625" style="1" customWidth="1"/>
    <col min="22" max="22" width="16.6640625" style="1" customWidth="1"/>
    <col min="23" max="23" width="18" style="1" customWidth="1"/>
    <col min="24" max="24" width="19.33203125" style="1" customWidth="1"/>
    <col min="25" max="25" width="22.6640625" style="1" customWidth="1"/>
    <col min="26" max="26" width="22.33203125" style="1" customWidth="1"/>
    <col min="27" max="1022" width="10.5546875" style="2"/>
    <col min="1023" max="1023" width="11.5546875" customWidth="1"/>
  </cols>
  <sheetData>
    <row r="1" spans="1:1023" s="5" customFormat="1" x14ac:dyDescent="0.3">
      <c r="A1" s="28" t="s">
        <v>565</v>
      </c>
      <c r="B1" s="29"/>
      <c r="C1" s="29"/>
      <c r="D1" s="30"/>
      <c r="E1" s="29"/>
      <c r="F1" s="29"/>
      <c r="G1" s="29"/>
      <c r="H1" s="29"/>
      <c r="I1" s="29"/>
      <c r="J1" s="7"/>
      <c r="K1" s="7"/>
      <c r="L1" s="8"/>
      <c r="M1" s="7"/>
      <c r="N1" s="7"/>
      <c r="O1" s="7"/>
      <c r="P1" s="7"/>
      <c r="Q1" s="29"/>
      <c r="R1" s="7"/>
      <c r="S1" s="7"/>
      <c r="T1" s="29"/>
      <c r="U1" s="44"/>
      <c r="V1" s="44"/>
      <c r="W1" s="7"/>
      <c r="X1" s="7"/>
      <c r="Y1" s="20"/>
      <c r="Z1" s="20"/>
      <c r="AA1" s="19"/>
      <c r="AB1" s="19"/>
      <c r="AC1" s="19"/>
      <c r="AD1" s="19"/>
      <c r="AE1" s="19"/>
      <c r="AF1" s="19"/>
      <c r="AMI1"/>
    </row>
    <row r="2" spans="1:1023" s="5" customFormat="1" x14ac:dyDescent="0.3">
      <c r="A2" s="31" t="s">
        <v>0</v>
      </c>
      <c r="B2" s="31"/>
      <c r="C2" s="31"/>
      <c r="D2" s="31"/>
      <c r="E2" s="31"/>
      <c r="F2" s="31"/>
      <c r="G2" s="32"/>
      <c r="H2" s="31"/>
      <c r="I2" s="31"/>
      <c r="J2" s="3"/>
      <c r="K2" s="3"/>
      <c r="L2" s="3"/>
      <c r="M2" s="3"/>
      <c r="N2" s="3"/>
      <c r="O2" s="3"/>
      <c r="P2" s="3"/>
      <c r="Q2" s="31"/>
      <c r="R2" s="3"/>
      <c r="S2" s="3"/>
      <c r="T2" s="31"/>
      <c r="U2" s="3"/>
      <c r="V2" s="3"/>
      <c r="W2" s="3"/>
      <c r="X2" s="3"/>
      <c r="Y2" s="4"/>
      <c r="Z2" s="4"/>
      <c r="AMI2"/>
    </row>
    <row r="3" spans="1:1023" s="5" customFormat="1" x14ac:dyDescent="0.3">
      <c r="A3" s="33" t="s">
        <v>568</v>
      </c>
      <c r="B3" s="31"/>
      <c r="C3" s="31"/>
      <c r="D3" s="31"/>
      <c r="E3" s="31"/>
      <c r="F3" s="31"/>
      <c r="G3" s="32"/>
      <c r="H3" s="31"/>
      <c r="I3" s="31"/>
      <c r="J3" s="3"/>
      <c r="K3" s="3"/>
      <c r="L3" s="3"/>
      <c r="M3" s="3"/>
      <c r="N3" s="3"/>
      <c r="O3" s="3"/>
      <c r="P3" s="3"/>
      <c r="Q3" s="31"/>
      <c r="R3" s="3"/>
      <c r="S3" s="3"/>
      <c r="T3" s="31"/>
      <c r="U3" s="3"/>
      <c r="V3" s="3"/>
      <c r="W3" s="3"/>
      <c r="X3" s="3"/>
      <c r="Y3" s="4"/>
      <c r="Z3" s="4"/>
      <c r="AMI3"/>
    </row>
    <row r="4" spans="1:1023" s="5" customFormat="1" x14ac:dyDescent="0.3">
      <c r="A4" s="34" t="s">
        <v>1</v>
      </c>
      <c r="B4" s="35"/>
      <c r="C4" s="35"/>
      <c r="D4" s="31"/>
      <c r="E4" s="35"/>
      <c r="F4" s="35"/>
      <c r="G4" s="32"/>
      <c r="H4" s="31"/>
      <c r="I4" s="31"/>
      <c r="J4" s="3"/>
      <c r="K4" s="3"/>
      <c r="L4" s="3"/>
      <c r="M4" s="3"/>
      <c r="N4" s="3"/>
      <c r="O4" s="3"/>
      <c r="P4" s="3"/>
      <c r="Q4" s="31"/>
      <c r="R4" s="3"/>
      <c r="S4" s="3"/>
      <c r="T4" s="31"/>
      <c r="U4" s="3"/>
      <c r="V4" s="3"/>
      <c r="W4" s="3"/>
      <c r="X4" s="3"/>
      <c r="Y4" s="4"/>
      <c r="Z4" s="4"/>
      <c r="AMI4"/>
    </row>
    <row r="5" spans="1:1023" s="5" customFormat="1" x14ac:dyDescent="0.3">
      <c r="A5" s="34" t="s">
        <v>2</v>
      </c>
      <c r="B5" s="35"/>
      <c r="C5" s="35"/>
      <c r="D5" s="31"/>
      <c r="E5" s="35"/>
      <c r="F5" s="35"/>
      <c r="G5" s="32"/>
      <c r="H5" s="31"/>
      <c r="I5" s="31"/>
      <c r="J5" s="3"/>
      <c r="K5" s="3"/>
      <c r="L5" s="3"/>
      <c r="M5" s="3"/>
      <c r="N5" s="3"/>
      <c r="O5" s="3"/>
      <c r="P5" s="3"/>
      <c r="Q5" s="31"/>
      <c r="R5" s="3"/>
      <c r="S5" s="3"/>
      <c r="T5" s="31"/>
      <c r="U5" s="3"/>
      <c r="V5" s="3"/>
      <c r="W5" s="3"/>
      <c r="X5" s="3"/>
      <c r="Y5" s="4"/>
      <c r="Z5" s="4"/>
      <c r="AMI5"/>
    </row>
    <row r="6" spans="1:1023" s="5" customFormat="1" x14ac:dyDescent="0.3">
      <c r="A6" s="33" t="s">
        <v>569</v>
      </c>
      <c r="B6" s="31"/>
      <c r="C6" s="31"/>
      <c r="D6" s="31"/>
      <c r="E6" s="31"/>
      <c r="F6" s="31"/>
      <c r="G6" s="32"/>
      <c r="H6" s="31"/>
      <c r="I6" s="31"/>
      <c r="J6" s="3"/>
      <c r="K6" s="3"/>
      <c r="L6" s="3"/>
      <c r="M6" s="3"/>
      <c r="N6" s="3"/>
      <c r="O6" s="3"/>
      <c r="P6" s="3"/>
      <c r="Q6" s="31"/>
      <c r="R6" s="3"/>
      <c r="S6" s="3"/>
      <c r="T6" s="31"/>
      <c r="U6" s="3"/>
      <c r="V6" s="3"/>
      <c r="W6" s="3"/>
      <c r="X6" s="3"/>
      <c r="Y6" s="4"/>
      <c r="Z6" s="4"/>
      <c r="AMI6"/>
    </row>
    <row r="7" spans="1:1023" s="5" customFormat="1" x14ac:dyDescent="0.3">
      <c r="A7" s="33" t="s">
        <v>3</v>
      </c>
      <c r="B7" s="31"/>
      <c r="C7" s="31"/>
      <c r="D7" s="31"/>
      <c r="E7" s="31"/>
      <c r="F7" s="31"/>
      <c r="G7" s="32"/>
      <c r="H7" s="31"/>
      <c r="I7" s="31"/>
      <c r="J7" s="3"/>
      <c r="K7" s="3"/>
      <c r="L7" s="3"/>
      <c r="M7" s="3"/>
      <c r="N7" s="3"/>
      <c r="O7" s="3"/>
      <c r="P7" s="3"/>
      <c r="Q7" s="31"/>
      <c r="R7" s="3"/>
      <c r="S7" s="3"/>
      <c r="T7" s="31"/>
      <c r="U7" s="3"/>
      <c r="V7" s="3"/>
      <c r="W7" s="3"/>
      <c r="X7" s="3"/>
      <c r="Y7" s="4"/>
      <c r="Z7" s="4"/>
      <c r="AMI7"/>
    </row>
    <row r="8" spans="1:1023" s="5" customFormat="1" x14ac:dyDescent="0.3">
      <c r="A8" s="33" t="s">
        <v>4</v>
      </c>
      <c r="B8" s="31"/>
      <c r="C8" s="31"/>
      <c r="D8" s="31"/>
      <c r="E8" s="31"/>
      <c r="F8" s="31"/>
      <c r="G8" s="32"/>
      <c r="H8" s="31"/>
      <c r="I8" s="31"/>
      <c r="J8" s="3"/>
      <c r="K8" s="3"/>
      <c r="L8" s="3"/>
      <c r="M8" s="3"/>
      <c r="N8" s="3"/>
      <c r="O8" s="3"/>
      <c r="P8" s="3"/>
      <c r="Q8" s="31"/>
      <c r="R8" s="3"/>
      <c r="S8" s="3"/>
      <c r="T8" s="31"/>
      <c r="U8" s="3"/>
      <c r="V8" s="3"/>
      <c r="W8" s="3"/>
      <c r="X8" s="3"/>
      <c r="Y8" s="4"/>
      <c r="Z8" s="4"/>
      <c r="AMI8"/>
    </row>
    <row r="9" spans="1:1023" s="5" customFormat="1" x14ac:dyDescent="0.3">
      <c r="A9" s="29" t="s">
        <v>5</v>
      </c>
      <c r="B9" s="29"/>
      <c r="C9" s="29"/>
      <c r="D9" s="36"/>
      <c r="E9" s="29"/>
      <c r="F9" s="29"/>
      <c r="G9" s="36"/>
      <c r="H9" s="36"/>
      <c r="I9" s="36"/>
      <c r="J9" s="18"/>
      <c r="K9" s="18"/>
      <c r="L9" s="18"/>
      <c r="M9" s="18"/>
      <c r="N9" s="18"/>
      <c r="O9" s="7"/>
      <c r="P9" s="7"/>
      <c r="Q9" s="29"/>
      <c r="R9" s="7"/>
      <c r="S9" s="7"/>
      <c r="T9" s="29"/>
      <c r="U9" s="7"/>
      <c r="V9" s="7"/>
      <c r="W9" s="7"/>
      <c r="X9" s="7"/>
      <c r="Y9" s="7"/>
      <c r="Z9" s="7"/>
      <c r="AA9" s="19"/>
      <c r="AB9" s="19"/>
      <c r="AC9" s="19"/>
      <c r="AD9" s="19"/>
      <c r="AE9" s="19"/>
      <c r="AF9" s="19"/>
      <c r="AMI9"/>
    </row>
    <row r="10" spans="1:1023" s="5" customFormat="1" x14ac:dyDescent="0.3">
      <c r="A10" s="31"/>
      <c r="B10" s="31"/>
      <c r="C10" s="31"/>
      <c r="D10" s="45" t="s">
        <v>537</v>
      </c>
      <c r="E10" s="45"/>
      <c r="F10" s="45"/>
      <c r="G10" s="45"/>
      <c r="H10" s="45"/>
      <c r="I10" s="46" t="s">
        <v>538</v>
      </c>
      <c r="J10" s="46"/>
      <c r="K10" s="46"/>
      <c r="L10" s="46"/>
      <c r="M10" s="46"/>
      <c r="N10" s="6"/>
      <c r="O10" s="3"/>
      <c r="P10" s="3"/>
      <c r="Q10" s="31"/>
      <c r="R10" s="3"/>
      <c r="S10" s="3"/>
      <c r="T10" s="31"/>
      <c r="U10" s="3"/>
      <c r="V10" s="3"/>
      <c r="W10" s="3"/>
      <c r="X10" s="3"/>
      <c r="Y10" s="3"/>
      <c r="Z10" s="3"/>
      <c r="AF10" s="27"/>
      <c r="AMI10"/>
    </row>
    <row r="11" spans="1:1023" s="12" customFormat="1" x14ac:dyDescent="0.3">
      <c r="A11" s="37" t="s">
        <v>6</v>
      </c>
      <c r="B11" s="38" t="s">
        <v>7</v>
      </c>
      <c r="C11" s="38" t="s">
        <v>8</v>
      </c>
      <c r="D11" s="38" t="s">
        <v>13</v>
      </c>
      <c r="E11" s="38" t="s">
        <v>9</v>
      </c>
      <c r="F11" s="38" t="s">
        <v>10</v>
      </c>
      <c r="G11" s="38" t="s">
        <v>11</v>
      </c>
      <c r="H11" s="38" t="s">
        <v>12</v>
      </c>
      <c r="I11" s="38" t="s">
        <v>13</v>
      </c>
      <c r="J11" s="10" t="s">
        <v>9</v>
      </c>
      <c r="K11" s="10" t="s">
        <v>10</v>
      </c>
      <c r="L11" s="10" t="s">
        <v>11</v>
      </c>
      <c r="M11" s="10" t="s">
        <v>12</v>
      </c>
      <c r="N11" s="10" t="s">
        <v>14</v>
      </c>
      <c r="O11" s="10" t="s">
        <v>15</v>
      </c>
      <c r="P11" s="10" t="s">
        <v>16</v>
      </c>
      <c r="Q11" s="38" t="s">
        <v>17</v>
      </c>
      <c r="R11" s="10" t="s">
        <v>18</v>
      </c>
      <c r="S11" s="10" t="s">
        <v>19</v>
      </c>
      <c r="T11" s="38" t="s">
        <v>20</v>
      </c>
      <c r="U11" s="10" t="s">
        <v>21</v>
      </c>
      <c r="V11" s="10" t="s">
        <v>22</v>
      </c>
      <c r="W11" s="10" t="s">
        <v>23</v>
      </c>
      <c r="X11" s="10" t="s">
        <v>24</v>
      </c>
      <c r="Y11" s="10" t="s">
        <v>25</v>
      </c>
      <c r="Z11" s="10" t="s">
        <v>26</v>
      </c>
      <c r="AA11" s="11" t="s">
        <v>27</v>
      </c>
      <c r="AB11" s="11" t="s">
        <v>28</v>
      </c>
      <c r="AC11" s="11" t="s">
        <v>29</v>
      </c>
      <c r="AD11" s="9" t="s">
        <v>30</v>
      </c>
      <c r="AE11" s="11" t="s">
        <v>31</v>
      </c>
      <c r="AF11" s="22" t="s">
        <v>32</v>
      </c>
      <c r="AMI11"/>
    </row>
    <row r="12" spans="1:1023" x14ac:dyDescent="0.3">
      <c r="A12" s="39" t="s">
        <v>378</v>
      </c>
      <c r="B12" s="39" t="s">
        <v>566</v>
      </c>
      <c r="C12" s="39" t="s">
        <v>372</v>
      </c>
      <c r="D12" s="41">
        <v>0.91081092024545596</v>
      </c>
      <c r="E12" s="41">
        <v>-5.9202693621520901E-3</v>
      </c>
      <c r="F12" s="41">
        <v>1.08273749651184E-3</v>
      </c>
      <c r="G12" s="41">
        <v>4.5547220109959999E-8</v>
      </c>
      <c r="H12" s="39" t="s">
        <v>36</v>
      </c>
      <c r="I12" s="41">
        <v>0.907638617795963</v>
      </c>
      <c r="J12" s="21">
        <v>-1.06271477569941E-4</v>
      </c>
      <c r="K12" s="21">
        <v>1.15344112771727E-3</v>
      </c>
      <c r="L12" s="21">
        <v>0.92659134605882998</v>
      </c>
      <c r="M12" s="1" t="s">
        <v>35</v>
      </c>
      <c r="N12" s="21">
        <v>2.37778017103727E-4</v>
      </c>
      <c r="O12" s="1" t="s">
        <v>287</v>
      </c>
      <c r="P12" s="1">
        <v>26015454</v>
      </c>
      <c r="Q12" s="39" t="s">
        <v>550</v>
      </c>
      <c r="R12" s="1" t="s">
        <v>72</v>
      </c>
      <c r="S12" s="1" t="s">
        <v>111</v>
      </c>
      <c r="T12" s="43" t="s">
        <v>529</v>
      </c>
      <c r="U12" s="1" t="s">
        <v>52</v>
      </c>
      <c r="V12" s="23" t="s">
        <v>380</v>
      </c>
      <c r="W12" s="1" t="s">
        <v>381</v>
      </c>
      <c r="X12" s="1" t="s">
        <v>43</v>
      </c>
      <c r="Y12" s="1" t="s">
        <v>382</v>
      </c>
      <c r="Z12" s="13" t="s">
        <v>383</v>
      </c>
      <c r="AE12" s="2" t="s">
        <v>384</v>
      </c>
      <c r="AF12" t="s">
        <v>385</v>
      </c>
    </row>
    <row r="13" spans="1:1023" x14ac:dyDescent="0.3">
      <c r="A13" s="39" t="s">
        <v>286</v>
      </c>
      <c r="B13" s="39" t="s">
        <v>566</v>
      </c>
      <c r="C13" s="39" t="s">
        <v>272</v>
      </c>
      <c r="D13" s="40">
        <v>0.73321014729217404</v>
      </c>
      <c r="E13" s="41">
        <v>8.8934367588277292E-3</v>
      </c>
      <c r="F13" s="41">
        <v>1.4891507127481E-3</v>
      </c>
      <c r="G13" s="41">
        <v>2.34141952623E-9</v>
      </c>
      <c r="H13" s="39" t="s">
        <v>36</v>
      </c>
      <c r="I13" s="40">
        <v>0.73066317903836298</v>
      </c>
      <c r="J13" s="21">
        <v>-5.5928552836719799E-3</v>
      </c>
      <c r="K13" s="21">
        <v>2.2631439345431898E-3</v>
      </c>
      <c r="L13" s="21">
        <v>1.3463153465432901E-2</v>
      </c>
      <c r="M13" s="1" t="s">
        <v>35</v>
      </c>
      <c r="N13" s="21">
        <v>8.9320339563299999E-8</v>
      </c>
      <c r="O13" s="1" t="s">
        <v>287</v>
      </c>
      <c r="P13" s="1">
        <v>94558125</v>
      </c>
      <c r="Q13" s="39" t="s">
        <v>379</v>
      </c>
      <c r="R13" s="1" t="s">
        <v>72</v>
      </c>
      <c r="S13" s="1" t="s">
        <v>50</v>
      </c>
      <c r="T13" s="43" t="s">
        <v>289</v>
      </c>
      <c r="U13" s="1" t="s">
        <v>52</v>
      </c>
      <c r="V13" s="23" t="s">
        <v>290</v>
      </c>
      <c r="W13" s="1" t="s">
        <v>291</v>
      </c>
      <c r="X13" s="1" t="s">
        <v>292</v>
      </c>
      <c r="Y13" s="1" t="s">
        <v>293</v>
      </c>
      <c r="Z13" s="1" t="s">
        <v>45</v>
      </c>
      <c r="AC13" s="2" t="s">
        <v>294</v>
      </c>
      <c r="AE13" s="2" t="s">
        <v>174</v>
      </c>
    </row>
    <row r="14" spans="1:1023" x14ac:dyDescent="0.3">
      <c r="A14" s="39" t="s">
        <v>353</v>
      </c>
      <c r="B14" s="39" t="s">
        <v>566</v>
      </c>
      <c r="C14" s="39" t="s">
        <v>333</v>
      </c>
      <c r="D14" s="40">
        <v>0.185124115978723</v>
      </c>
      <c r="E14" s="41">
        <v>-9.2008708218678896E-3</v>
      </c>
      <c r="F14" s="41">
        <v>1.6455700928368301E-3</v>
      </c>
      <c r="G14" s="41">
        <v>2.2537992380600001E-8</v>
      </c>
      <c r="H14" s="39" t="s">
        <v>36</v>
      </c>
      <c r="I14" s="40">
        <v>0.175656008069529</v>
      </c>
      <c r="J14" s="21">
        <v>5.8622615442466899E-3</v>
      </c>
      <c r="K14" s="21">
        <v>1.92731105236638E-3</v>
      </c>
      <c r="L14" s="21">
        <v>2.3526264101604599E-3</v>
      </c>
      <c r="M14" s="1" t="s">
        <v>35</v>
      </c>
      <c r="N14" s="21">
        <v>2.7845551379699999E-9</v>
      </c>
      <c r="O14" s="1" t="s">
        <v>90</v>
      </c>
      <c r="P14" s="1">
        <v>79373390</v>
      </c>
      <c r="Q14" s="39" t="s">
        <v>561</v>
      </c>
      <c r="R14" s="1" t="s">
        <v>72</v>
      </c>
      <c r="S14" s="1" t="s">
        <v>73</v>
      </c>
      <c r="T14" s="43" t="s">
        <v>528</v>
      </c>
      <c r="U14" s="1" t="s">
        <v>52</v>
      </c>
      <c r="V14" s="23" t="s">
        <v>355</v>
      </c>
      <c r="W14" s="1" t="s">
        <v>356</v>
      </c>
      <c r="X14" s="1" t="s">
        <v>278</v>
      </c>
      <c r="Y14" s="1" t="s">
        <v>357</v>
      </c>
      <c r="Z14" s="13" t="s">
        <v>182</v>
      </c>
      <c r="AE14" s="2" t="s">
        <v>358</v>
      </c>
      <c r="AF14" s="2" t="s">
        <v>359</v>
      </c>
      <c r="AG14"/>
    </row>
    <row r="15" spans="1:1023" x14ac:dyDescent="0.3">
      <c r="A15" s="39" t="s">
        <v>423</v>
      </c>
      <c r="B15" s="39" t="s">
        <v>566</v>
      </c>
      <c r="C15" s="39" t="s">
        <v>424</v>
      </c>
      <c r="D15" s="40">
        <v>0.28490988865948302</v>
      </c>
      <c r="E15" s="41">
        <v>-4.6797482883501997E-3</v>
      </c>
      <c r="F15" s="41">
        <v>4.6040195481022502E-3</v>
      </c>
      <c r="G15" s="41">
        <v>0.309415909075757</v>
      </c>
      <c r="H15" s="39" t="s">
        <v>35</v>
      </c>
      <c r="I15" s="40">
        <v>0.257776913568175</v>
      </c>
      <c r="J15" s="21">
        <v>1.8610520976614E-2</v>
      </c>
      <c r="K15" s="21">
        <v>3.2819586607727999E-3</v>
      </c>
      <c r="L15" s="21">
        <v>1.4233721393690001E-8</v>
      </c>
      <c r="M15" s="1" t="s">
        <v>36</v>
      </c>
      <c r="N15" s="21">
        <v>3.8015549761307598E-5</v>
      </c>
      <c r="O15" s="1" t="s">
        <v>90</v>
      </c>
      <c r="P15" s="1">
        <v>99860024</v>
      </c>
      <c r="Q15" s="39" t="s">
        <v>315</v>
      </c>
      <c r="R15" s="1" t="s">
        <v>72</v>
      </c>
      <c r="S15" s="1" t="s">
        <v>73</v>
      </c>
      <c r="T15" s="43"/>
      <c r="V15" s="23"/>
      <c r="AA15"/>
      <c r="AB15" t="s">
        <v>426</v>
      </c>
      <c r="AC15"/>
      <c r="AD15"/>
      <c r="AE15"/>
      <c r="AF15"/>
      <c r="AG15"/>
    </row>
    <row r="16" spans="1:1023" x14ac:dyDescent="0.3">
      <c r="A16" s="39" t="s">
        <v>89</v>
      </c>
      <c r="B16" s="39" t="s">
        <v>566</v>
      </c>
      <c r="C16" s="39" t="s">
        <v>34</v>
      </c>
      <c r="D16" s="40">
        <v>0.93177641034544101</v>
      </c>
      <c r="E16" s="41">
        <v>1.3297744224721999E-3</v>
      </c>
      <c r="F16" s="41">
        <v>9.5977859653068899E-4</v>
      </c>
      <c r="G16" s="41">
        <v>0.16589925779425099</v>
      </c>
      <c r="H16" s="39" t="s">
        <v>35</v>
      </c>
      <c r="I16" s="40">
        <v>0.92591960007966201</v>
      </c>
      <c r="J16" s="21">
        <v>-7.0343868829393702E-3</v>
      </c>
      <c r="K16" s="21">
        <v>1.1962473468170301E-3</v>
      </c>
      <c r="L16" s="21">
        <v>4.0932999134699996E-9</v>
      </c>
      <c r="M16" s="1" t="s">
        <v>36</v>
      </c>
      <c r="N16" s="21">
        <v>4.9347628251799999E-8</v>
      </c>
      <c r="O16" s="1" t="s">
        <v>90</v>
      </c>
      <c r="P16" s="1">
        <v>131264264</v>
      </c>
      <c r="Q16" s="39" t="s">
        <v>208</v>
      </c>
      <c r="R16" s="1" t="s">
        <v>92</v>
      </c>
      <c r="S16" s="1" t="s">
        <v>93</v>
      </c>
      <c r="T16" s="43" t="s">
        <v>94</v>
      </c>
      <c r="U16" s="1" t="s">
        <v>95</v>
      </c>
      <c r="V16" s="23" t="s">
        <v>96</v>
      </c>
      <c r="W16" s="1" t="s">
        <v>97</v>
      </c>
      <c r="X16" s="1" t="s">
        <v>55</v>
      </c>
      <c r="Y16" s="1" t="s">
        <v>98</v>
      </c>
      <c r="Z16" s="14" t="s">
        <v>99</v>
      </c>
      <c r="AA16"/>
      <c r="AB16"/>
      <c r="AC16"/>
      <c r="AD16"/>
      <c r="AE16"/>
      <c r="AF16" s="2" t="s">
        <v>88</v>
      </c>
      <c r="AG16"/>
    </row>
    <row r="17" spans="1:33" x14ac:dyDescent="0.3">
      <c r="A17" s="39" t="s">
        <v>89</v>
      </c>
      <c r="B17" s="39" t="s">
        <v>566</v>
      </c>
      <c r="C17" s="39" t="s">
        <v>497</v>
      </c>
      <c r="D17" s="40">
        <v>0.93177641034544101</v>
      </c>
      <c r="E17" s="41">
        <v>1.06178324291855E-3</v>
      </c>
      <c r="F17" s="41">
        <v>9.1298996367871897E-4</v>
      </c>
      <c r="G17" s="41">
        <v>0.24484020572628701</v>
      </c>
      <c r="H17" s="39" t="s">
        <v>35</v>
      </c>
      <c r="I17" s="40">
        <v>0.92591960007966201</v>
      </c>
      <c r="J17" s="21">
        <v>-5.8710438520727598E-3</v>
      </c>
      <c r="K17" s="21">
        <v>1.0711878944927101E-3</v>
      </c>
      <c r="L17" s="21">
        <v>4.232343554946E-8</v>
      </c>
      <c r="M17" s="1" t="s">
        <v>36</v>
      </c>
      <c r="N17" s="21">
        <v>8.4054923748890999E-7</v>
      </c>
      <c r="O17" s="1" t="s">
        <v>90</v>
      </c>
      <c r="P17" s="1">
        <v>131264264</v>
      </c>
      <c r="Q17" s="39" t="s">
        <v>208</v>
      </c>
      <c r="R17" s="1" t="s">
        <v>92</v>
      </c>
      <c r="S17" s="1" t="s">
        <v>93</v>
      </c>
      <c r="T17" s="43" t="s">
        <v>94</v>
      </c>
      <c r="U17" s="1" t="s">
        <v>95</v>
      </c>
      <c r="V17" s="23" t="s">
        <v>96</v>
      </c>
      <c r="W17" s="1" t="s">
        <v>97</v>
      </c>
      <c r="X17" s="1" t="s">
        <v>55</v>
      </c>
      <c r="Y17" s="1" t="s">
        <v>98</v>
      </c>
      <c r="Z17" s="14" t="s">
        <v>99</v>
      </c>
      <c r="AA17"/>
      <c r="AB17"/>
      <c r="AC17"/>
      <c r="AD17"/>
      <c r="AE17"/>
      <c r="AG17"/>
    </row>
    <row r="18" spans="1:33" x14ac:dyDescent="0.3">
      <c r="A18" s="39" t="s">
        <v>46</v>
      </c>
      <c r="B18" s="39" t="s">
        <v>566</v>
      </c>
      <c r="C18" s="39" t="s">
        <v>34</v>
      </c>
      <c r="D18" s="40">
        <v>0.215733889072936</v>
      </c>
      <c r="E18" s="41">
        <v>9.6992831303395195E-4</v>
      </c>
      <c r="F18" s="41">
        <v>1.4058650091042699E-3</v>
      </c>
      <c r="G18" s="41">
        <v>0.49024721496356799</v>
      </c>
      <c r="H18" s="39" t="s">
        <v>35</v>
      </c>
      <c r="I18" s="40">
        <v>0.21415619698039601</v>
      </c>
      <c r="J18" s="21">
        <v>-8.4131074337640294E-3</v>
      </c>
      <c r="K18" s="21">
        <v>1.2202449573642301E-3</v>
      </c>
      <c r="L18" s="21">
        <v>5.4014537199999997E-12</v>
      </c>
      <c r="M18" s="1" t="s">
        <v>36</v>
      </c>
      <c r="N18" s="21">
        <v>4.6460807828227002E-7</v>
      </c>
      <c r="O18" s="1" t="s">
        <v>47</v>
      </c>
      <c r="P18" s="1">
        <v>72489173</v>
      </c>
      <c r="Q18" s="39" t="s">
        <v>216</v>
      </c>
      <c r="R18" s="1" t="s">
        <v>49</v>
      </c>
      <c r="S18" s="1" t="s">
        <v>50</v>
      </c>
      <c r="T18" s="43" t="s">
        <v>51</v>
      </c>
      <c r="U18" s="1" t="s">
        <v>52</v>
      </c>
      <c r="V18" s="23" t="s">
        <v>53</v>
      </c>
      <c r="W18" s="1" t="s">
        <v>54</v>
      </c>
      <c r="X18" s="1" t="s">
        <v>55</v>
      </c>
      <c r="Y18" s="1" t="s">
        <v>56</v>
      </c>
      <c r="Z18" s="13" t="s">
        <v>57</v>
      </c>
      <c r="AA18"/>
      <c r="AB18"/>
      <c r="AC18"/>
      <c r="AD18"/>
      <c r="AE18" t="s">
        <v>540</v>
      </c>
      <c r="AF18" t="s">
        <v>58</v>
      </c>
      <c r="AG18"/>
    </row>
    <row r="19" spans="1:33" x14ac:dyDescent="0.3">
      <c r="A19" s="39" t="s">
        <v>371</v>
      </c>
      <c r="B19" s="39" t="s">
        <v>566</v>
      </c>
      <c r="C19" s="39" t="s">
        <v>372</v>
      </c>
      <c r="D19" s="40">
        <v>0.124064374191344</v>
      </c>
      <c r="E19" s="41">
        <v>2.1444538837224899E-3</v>
      </c>
      <c r="F19" s="41">
        <v>1.4180658415273899E-3</v>
      </c>
      <c r="G19" s="41">
        <v>0.130473178053506</v>
      </c>
      <c r="H19" s="39" t="s">
        <v>35</v>
      </c>
      <c r="I19" s="40">
        <v>0.12495283699939901</v>
      </c>
      <c r="J19" s="21">
        <v>-5.8975903687313496E-3</v>
      </c>
      <c r="K19" s="21">
        <v>1.06760249035502E-3</v>
      </c>
      <c r="L19" s="21">
        <v>3.3109499087619999E-8</v>
      </c>
      <c r="M19" s="1" t="s">
        <v>36</v>
      </c>
      <c r="N19" s="21">
        <v>5.8792624113516499E-6</v>
      </c>
      <c r="O19" s="1" t="s">
        <v>47</v>
      </c>
      <c r="P19" s="1">
        <v>86133777</v>
      </c>
      <c r="Q19" s="39" t="s">
        <v>475</v>
      </c>
      <c r="R19" s="1" t="s">
        <v>72</v>
      </c>
      <c r="S19" s="1" t="s">
        <v>50</v>
      </c>
      <c r="T19" s="43" t="s">
        <v>530</v>
      </c>
      <c r="U19" s="1" t="s">
        <v>335</v>
      </c>
      <c r="V19" s="23" t="s">
        <v>374</v>
      </c>
      <c r="W19" s="1" t="s">
        <v>375</v>
      </c>
      <c r="X19" s="1" t="s">
        <v>65</v>
      </c>
      <c r="Y19" s="26" t="s">
        <v>376</v>
      </c>
      <c r="Z19" s="1" t="s">
        <v>80</v>
      </c>
      <c r="AA19"/>
      <c r="AB19"/>
      <c r="AC19"/>
      <c r="AD19"/>
      <c r="AE19" t="s">
        <v>541</v>
      </c>
      <c r="AF19" t="s">
        <v>377</v>
      </c>
      <c r="AG19"/>
    </row>
    <row r="20" spans="1:33" x14ac:dyDescent="0.3">
      <c r="A20" s="39" t="s">
        <v>488</v>
      </c>
      <c r="B20" s="39" t="s">
        <v>566</v>
      </c>
      <c r="C20" s="39" t="s">
        <v>474</v>
      </c>
      <c r="D20" s="40">
        <v>0.44506761003547601</v>
      </c>
      <c r="E20" s="41">
        <v>-2.88739350606134E-2</v>
      </c>
      <c r="F20" s="41">
        <v>5.3462212695487496E-3</v>
      </c>
      <c r="G20" s="41">
        <v>6.6339985883489995E-8</v>
      </c>
      <c r="H20" s="39" t="s">
        <v>36</v>
      </c>
      <c r="I20" s="40">
        <v>0.41452109129889603</v>
      </c>
      <c r="J20" s="21">
        <v>2.1862683804883399E-3</v>
      </c>
      <c r="K20" s="21">
        <v>5.2876453055456501E-3</v>
      </c>
      <c r="L20" s="21">
        <v>0.67926428212247103</v>
      </c>
      <c r="M20" s="1" t="s">
        <v>35</v>
      </c>
      <c r="N20" s="21">
        <v>3.6169256660600703E-5</v>
      </c>
      <c r="O20" s="1" t="s">
        <v>37</v>
      </c>
      <c r="P20" s="1">
        <v>1930326</v>
      </c>
      <c r="Q20" s="39" t="s">
        <v>71</v>
      </c>
      <c r="R20" s="1" t="s">
        <v>72</v>
      </c>
      <c r="S20" s="1" t="s">
        <v>87</v>
      </c>
      <c r="T20" s="43" t="s">
        <v>536</v>
      </c>
      <c r="U20" s="1" t="s">
        <v>520</v>
      </c>
      <c r="V20" s="23" t="s">
        <v>490</v>
      </c>
      <c r="W20" s="1" t="s">
        <v>491</v>
      </c>
      <c r="X20" s="1" t="s">
        <v>492</v>
      </c>
      <c r="Y20" s="1" t="s">
        <v>493</v>
      </c>
      <c r="Z20" s="1" t="s">
        <v>494</v>
      </c>
      <c r="AE20" s="2" t="s">
        <v>495</v>
      </c>
      <c r="AF20" t="s">
        <v>213</v>
      </c>
      <c r="AG20"/>
    </row>
    <row r="21" spans="1:33" x14ac:dyDescent="0.3">
      <c r="A21" s="39" t="s">
        <v>33</v>
      </c>
      <c r="B21" s="39" t="s">
        <v>566</v>
      </c>
      <c r="C21" s="39" t="s">
        <v>34</v>
      </c>
      <c r="D21" s="41">
        <v>0.654982395639504</v>
      </c>
      <c r="E21" s="41">
        <v>-8.8397256858927897E-4</v>
      </c>
      <c r="F21" s="41">
        <v>2.5305965687656001E-3</v>
      </c>
      <c r="G21" s="41">
        <v>0.72685366073234503</v>
      </c>
      <c r="H21" s="39" t="s">
        <v>35</v>
      </c>
      <c r="I21" s="41">
        <v>0.65337764482219396</v>
      </c>
      <c r="J21" s="21">
        <v>-1.41612200145035E-2</v>
      </c>
      <c r="K21" s="21">
        <v>2.6281235882102899E-3</v>
      </c>
      <c r="L21" s="21">
        <v>7.1111947478559998E-8</v>
      </c>
      <c r="M21" s="1" t="s">
        <v>36</v>
      </c>
      <c r="N21" s="21">
        <v>2.7350807742715399E-4</v>
      </c>
      <c r="O21" s="1" t="s">
        <v>37</v>
      </c>
      <c r="P21" s="1">
        <v>31480300</v>
      </c>
      <c r="Q21" s="39" t="s">
        <v>230</v>
      </c>
      <c r="R21" s="1" t="s">
        <v>39</v>
      </c>
      <c r="S21" s="1" t="s">
        <v>40</v>
      </c>
      <c r="T21" s="43" t="s">
        <v>512</v>
      </c>
      <c r="U21" s="1" t="s">
        <v>95</v>
      </c>
      <c r="V21" s="23" t="s">
        <v>41</v>
      </c>
      <c r="W21" s="1" t="s">
        <v>42</v>
      </c>
      <c r="X21" s="1" t="s">
        <v>43</v>
      </c>
      <c r="Y21" s="1" t="s">
        <v>44</v>
      </c>
      <c r="Z21" s="1" t="s">
        <v>45</v>
      </c>
      <c r="AA21"/>
      <c r="AB21"/>
      <c r="AC21"/>
      <c r="AD21"/>
      <c r="AE21" t="s">
        <v>542</v>
      </c>
      <c r="AF21"/>
      <c r="AG21"/>
    </row>
    <row r="22" spans="1:33" x14ac:dyDescent="0.3">
      <c r="A22" s="39" t="s">
        <v>360</v>
      </c>
      <c r="B22" s="39" t="s">
        <v>566</v>
      </c>
      <c r="C22" s="39" t="s">
        <v>333</v>
      </c>
      <c r="D22" s="41">
        <v>3.8320211943447299E-2</v>
      </c>
      <c r="E22" s="41">
        <v>5.1032527226613098E-5</v>
      </c>
      <c r="F22" s="41">
        <v>5.0659239592058597E-4</v>
      </c>
      <c r="G22" s="41">
        <v>0.91975935020314403</v>
      </c>
      <c r="H22" s="39" t="s">
        <v>35</v>
      </c>
      <c r="I22" s="41">
        <v>3.7528269569286302E-2</v>
      </c>
      <c r="J22" s="21">
        <v>2.6104700212634E-3</v>
      </c>
      <c r="K22" s="21">
        <v>4.85040117846009E-4</v>
      </c>
      <c r="L22" s="21">
        <v>7.3676178255010004E-8</v>
      </c>
      <c r="M22" s="1" t="s">
        <v>36</v>
      </c>
      <c r="N22" s="21">
        <v>2.6298468489496199E-4</v>
      </c>
      <c r="O22" s="1" t="s">
        <v>37</v>
      </c>
      <c r="P22" s="1">
        <v>94071300</v>
      </c>
      <c r="Q22" s="39" t="s">
        <v>562</v>
      </c>
      <c r="R22" s="1" t="s">
        <v>86</v>
      </c>
      <c r="S22" s="1" t="s">
        <v>145</v>
      </c>
      <c r="T22" s="43" t="s">
        <v>362</v>
      </c>
      <c r="U22" s="1" t="s">
        <v>300</v>
      </c>
      <c r="V22" s="23" t="s">
        <v>363</v>
      </c>
      <c r="W22" s="1" t="s">
        <v>364</v>
      </c>
      <c r="X22" s="1" t="s">
        <v>43</v>
      </c>
      <c r="Y22" s="1" t="s">
        <v>365</v>
      </c>
      <c r="Z22" s="14" t="s">
        <v>366</v>
      </c>
      <c r="AA22"/>
      <c r="AB22"/>
      <c r="AC22"/>
      <c r="AD22"/>
      <c r="AE22" t="s">
        <v>367</v>
      </c>
      <c r="AG22"/>
    </row>
    <row r="23" spans="1:33" x14ac:dyDescent="0.3">
      <c r="A23" s="39" t="s">
        <v>283</v>
      </c>
      <c r="B23" s="39" t="s">
        <v>566</v>
      </c>
      <c r="C23" s="39" t="s">
        <v>272</v>
      </c>
      <c r="D23" s="40">
        <v>0.78172011330378899</v>
      </c>
      <c r="E23" s="41">
        <v>4.06517836521114E-3</v>
      </c>
      <c r="F23" s="41">
        <v>1.76557329172713E-3</v>
      </c>
      <c r="G23" s="41">
        <v>2.1308718741533901E-2</v>
      </c>
      <c r="H23" s="39" t="s">
        <v>35</v>
      </c>
      <c r="I23" s="40">
        <v>0.78026055901435898</v>
      </c>
      <c r="J23" s="21">
        <v>-9.4679486331874403E-3</v>
      </c>
      <c r="K23" s="21">
        <v>1.72562859947412E-3</v>
      </c>
      <c r="L23" s="21">
        <v>4.0958935303799999E-8</v>
      </c>
      <c r="M23" s="1" t="s">
        <v>36</v>
      </c>
      <c r="N23" s="21">
        <v>4.214234288276E-8</v>
      </c>
      <c r="O23" s="1" t="s">
        <v>200</v>
      </c>
      <c r="P23" s="1">
        <v>33923778</v>
      </c>
      <c r="Q23" s="39" t="s">
        <v>428</v>
      </c>
      <c r="R23" s="1" t="s">
        <v>92</v>
      </c>
      <c r="S23" s="1" t="s">
        <v>145</v>
      </c>
      <c r="T23" s="43"/>
      <c r="V23" s="23"/>
      <c r="AA23"/>
      <c r="AB23" t="s">
        <v>285</v>
      </c>
      <c r="AC23"/>
      <c r="AD23"/>
      <c r="AE23" t="s">
        <v>543</v>
      </c>
      <c r="AG23"/>
    </row>
    <row r="24" spans="1:33" x14ac:dyDescent="0.3">
      <c r="A24" s="39" t="s">
        <v>297</v>
      </c>
      <c r="B24" s="39" t="s">
        <v>566</v>
      </c>
      <c r="C24" s="39" t="s">
        <v>272</v>
      </c>
      <c r="D24" s="40">
        <v>0.411339643184162</v>
      </c>
      <c r="E24" s="41">
        <v>-2.7453692277651701E-3</v>
      </c>
      <c r="F24" s="41">
        <v>6.7205531580754501E-3</v>
      </c>
      <c r="G24" s="41">
        <v>0.68290408981267603</v>
      </c>
      <c r="H24" s="39" t="s">
        <v>35</v>
      </c>
      <c r="I24" s="40">
        <v>0.38327693520937001</v>
      </c>
      <c r="J24" s="21">
        <v>4.4820284339267803E-2</v>
      </c>
      <c r="K24" s="21">
        <v>7.5525574274676504E-3</v>
      </c>
      <c r="L24" s="21">
        <v>2.9482980297600001E-9</v>
      </c>
      <c r="M24" s="1" t="s">
        <v>36</v>
      </c>
      <c r="N24" s="21">
        <v>2.5395213135538699E-6</v>
      </c>
      <c r="O24" s="1" t="s">
        <v>167</v>
      </c>
      <c r="P24" s="1">
        <v>37128011</v>
      </c>
      <c r="Q24" s="39" t="s">
        <v>157</v>
      </c>
      <c r="R24" s="1" t="s">
        <v>86</v>
      </c>
      <c r="S24" s="1" t="s">
        <v>154</v>
      </c>
      <c r="T24" s="43" t="s">
        <v>299</v>
      </c>
      <c r="U24" s="1" t="s">
        <v>300</v>
      </c>
      <c r="V24" s="23" t="s">
        <v>301</v>
      </c>
      <c r="W24" s="1" t="s">
        <v>302</v>
      </c>
      <c r="X24" s="1" t="s">
        <v>303</v>
      </c>
      <c r="Y24" s="1" t="s">
        <v>304</v>
      </c>
      <c r="Z24" s="1" t="s">
        <v>45</v>
      </c>
      <c r="AA24"/>
      <c r="AB24" t="s">
        <v>305</v>
      </c>
      <c r="AC24"/>
      <c r="AD24"/>
      <c r="AE24" t="s">
        <v>306</v>
      </c>
      <c r="AG24"/>
    </row>
    <row r="25" spans="1:33" x14ac:dyDescent="0.3">
      <c r="A25" s="39" t="s">
        <v>165</v>
      </c>
      <c r="B25" s="39" t="s">
        <v>566</v>
      </c>
      <c r="C25" s="39" t="s">
        <v>166</v>
      </c>
      <c r="D25" s="41">
        <v>4.7783708963428199E-2</v>
      </c>
      <c r="E25" s="41">
        <v>1.4014069650741099E-4</v>
      </c>
      <c r="F25" s="41">
        <v>4.6232348045863002E-4</v>
      </c>
      <c r="G25" s="41">
        <v>0.76179642982496698</v>
      </c>
      <c r="H25" s="39" t="s">
        <v>35</v>
      </c>
      <c r="I25" s="41">
        <v>4.7463620179054797E-2</v>
      </c>
      <c r="J25" s="21">
        <v>2.5730966022756499E-3</v>
      </c>
      <c r="K25" s="21">
        <v>4.4786923379845601E-4</v>
      </c>
      <c r="L25" s="21">
        <v>9.1814484791600004E-9</v>
      </c>
      <c r="M25" s="1" t="s">
        <v>36</v>
      </c>
      <c r="N25" s="21">
        <v>1.5699660027975099E-4</v>
      </c>
      <c r="O25" s="1" t="s">
        <v>167</v>
      </c>
      <c r="P25" s="1">
        <v>65486917</v>
      </c>
      <c r="Q25" s="39" t="s">
        <v>354</v>
      </c>
      <c r="R25" s="1" t="s">
        <v>72</v>
      </c>
      <c r="S25" s="1" t="s">
        <v>93</v>
      </c>
      <c r="T25" s="43" t="s">
        <v>516</v>
      </c>
      <c r="U25" s="1" t="s">
        <v>52</v>
      </c>
      <c r="V25" s="23" t="s">
        <v>169</v>
      </c>
      <c r="W25" s="1" t="s">
        <v>170</v>
      </c>
      <c r="X25" s="1" t="s">
        <v>171</v>
      </c>
      <c r="Y25" s="1" t="s">
        <v>172</v>
      </c>
      <c r="Z25" s="1" t="s">
        <v>173</v>
      </c>
      <c r="AA25"/>
      <c r="AB25"/>
      <c r="AC25"/>
      <c r="AD25"/>
      <c r="AE25" t="s">
        <v>174</v>
      </c>
      <c r="AF25" t="s">
        <v>175</v>
      </c>
      <c r="AG25"/>
    </row>
    <row r="26" spans="1:33" x14ac:dyDescent="0.3">
      <c r="A26" s="39" t="s">
        <v>295</v>
      </c>
      <c r="B26" s="39" t="s">
        <v>566</v>
      </c>
      <c r="C26" s="39" t="s">
        <v>272</v>
      </c>
      <c r="D26" s="40">
        <v>0.92280015667271498</v>
      </c>
      <c r="E26" s="41">
        <v>1.6818745037966299E-3</v>
      </c>
      <c r="F26" s="41">
        <v>1.6800112909579701E-3</v>
      </c>
      <c r="G26" s="41">
        <v>0.31677409128073802</v>
      </c>
      <c r="H26" s="39" t="s">
        <v>35</v>
      </c>
      <c r="I26" s="40">
        <v>0.91977489733011597</v>
      </c>
      <c r="J26" s="21">
        <v>-8.4816812467616801E-3</v>
      </c>
      <c r="K26" s="21">
        <v>1.54078585947768E-3</v>
      </c>
      <c r="L26" s="21">
        <v>3.6963764237040003E-8</v>
      </c>
      <c r="M26" s="1" t="s">
        <v>36</v>
      </c>
      <c r="N26" s="21">
        <v>8.2522747750116207E-6</v>
      </c>
      <c r="O26" s="1" t="s">
        <v>167</v>
      </c>
      <c r="P26" s="1">
        <v>89604062</v>
      </c>
      <c r="Q26" s="39" t="s">
        <v>425</v>
      </c>
      <c r="R26" s="1" t="s">
        <v>72</v>
      </c>
      <c r="S26" s="1" t="s">
        <v>40</v>
      </c>
      <c r="T26" s="43"/>
      <c r="V26" s="23"/>
      <c r="AA26"/>
      <c r="AB26"/>
      <c r="AC26"/>
      <c r="AD26"/>
      <c r="AE26" t="s">
        <v>544</v>
      </c>
      <c r="AG26"/>
    </row>
    <row r="27" spans="1:33" x14ac:dyDescent="0.3">
      <c r="A27" s="39" t="s">
        <v>436</v>
      </c>
      <c r="B27" s="39" t="s">
        <v>566</v>
      </c>
      <c r="C27" s="39" t="s">
        <v>424</v>
      </c>
      <c r="D27" s="41">
        <v>0.30194689525264601</v>
      </c>
      <c r="E27" s="41">
        <v>1.07538906651161E-3</v>
      </c>
      <c r="F27" s="41">
        <v>3.1903322785326099E-3</v>
      </c>
      <c r="G27" s="41">
        <v>0.73605851661067301</v>
      </c>
      <c r="H27" s="39" t="s">
        <v>35</v>
      </c>
      <c r="I27" s="41">
        <v>0.29856562802985098</v>
      </c>
      <c r="J27" s="21">
        <v>2.05047913006089E-2</v>
      </c>
      <c r="K27" s="21">
        <v>2.99848214251038E-3</v>
      </c>
      <c r="L27" s="21">
        <v>8.0087936599999996E-12</v>
      </c>
      <c r="M27" s="1" t="s">
        <v>36</v>
      </c>
      <c r="N27" s="21">
        <v>9.0923213535520792E-6</v>
      </c>
      <c r="O27" s="1" t="s">
        <v>60</v>
      </c>
      <c r="P27" s="1">
        <v>32968176</v>
      </c>
      <c r="Q27" s="39" t="s">
        <v>373</v>
      </c>
      <c r="R27" s="1" t="s">
        <v>61</v>
      </c>
      <c r="S27" s="1" t="s">
        <v>73</v>
      </c>
      <c r="T27" s="43"/>
      <c r="V27" s="23"/>
      <c r="AA27"/>
      <c r="AB27"/>
      <c r="AC27"/>
      <c r="AD27"/>
      <c r="AE27"/>
      <c r="AF27" s="2" t="s">
        <v>82</v>
      </c>
      <c r="AG27"/>
    </row>
    <row r="28" spans="1:33" x14ac:dyDescent="0.3">
      <c r="A28" s="39" t="s">
        <v>332</v>
      </c>
      <c r="B28" s="39" t="s">
        <v>566</v>
      </c>
      <c r="C28" s="39" t="s">
        <v>333</v>
      </c>
      <c r="D28" s="40">
        <v>0.90104176748755205</v>
      </c>
      <c r="E28" s="41">
        <v>-4.0692761656312103E-3</v>
      </c>
      <c r="F28" s="41">
        <v>7.3538893495173898E-4</v>
      </c>
      <c r="G28" s="41">
        <v>3.1389934551040001E-8</v>
      </c>
      <c r="H28" s="39" t="s">
        <v>36</v>
      </c>
      <c r="I28" s="40">
        <v>0.90231992169253195</v>
      </c>
      <c r="J28" s="21">
        <v>9.90540314850674E-4</v>
      </c>
      <c r="K28" s="21">
        <v>9.3955060144576097E-4</v>
      </c>
      <c r="L28" s="21">
        <v>0.291759172386649</v>
      </c>
      <c r="M28" s="1" t="s">
        <v>35</v>
      </c>
      <c r="N28" s="21">
        <v>2.22721885987702E-5</v>
      </c>
      <c r="O28" s="1" t="s">
        <v>60</v>
      </c>
      <c r="P28" s="1">
        <v>46005612</v>
      </c>
      <c r="Q28" s="39" t="s">
        <v>489</v>
      </c>
      <c r="R28" s="1" t="s">
        <v>72</v>
      </c>
      <c r="S28" s="1" t="s">
        <v>179</v>
      </c>
      <c r="T28" s="43" t="s">
        <v>334</v>
      </c>
      <c r="U28" s="1" t="s">
        <v>335</v>
      </c>
      <c r="V28" s="23" t="s">
        <v>336</v>
      </c>
      <c r="W28" s="1" t="s">
        <v>337</v>
      </c>
      <c r="X28" s="1" t="s">
        <v>43</v>
      </c>
      <c r="Y28" s="1" t="s">
        <v>44</v>
      </c>
      <c r="Z28" s="14" t="s">
        <v>338</v>
      </c>
      <c r="AE28" s="2" t="s">
        <v>339</v>
      </c>
      <c r="AF28"/>
      <c r="AG28"/>
    </row>
    <row r="29" spans="1:33" x14ac:dyDescent="0.3">
      <c r="A29" s="39" t="s">
        <v>100</v>
      </c>
      <c r="B29" s="39" t="s">
        <v>566</v>
      </c>
      <c r="C29" s="39" t="s">
        <v>34</v>
      </c>
      <c r="D29" s="40">
        <v>3.33641943276572E-2</v>
      </c>
      <c r="E29" s="41">
        <v>-7.96817170812048E-4</v>
      </c>
      <c r="F29" s="41">
        <v>4.7957895670824201E-4</v>
      </c>
      <c r="G29" s="41">
        <v>9.6614435432269705E-2</v>
      </c>
      <c r="H29" s="39" t="s">
        <v>35</v>
      </c>
      <c r="I29" s="40">
        <v>3.2562003670839598E-2</v>
      </c>
      <c r="J29" s="21">
        <v>2.8139943766015401E-3</v>
      </c>
      <c r="K29" s="21">
        <v>4.1193686174049001E-4</v>
      </c>
      <c r="L29" s="21">
        <v>8.4248167799999992E-12</v>
      </c>
      <c r="M29" s="1" t="s">
        <v>36</v>
      </c>
      <c r="N29" s="21">
        <v>1.120356729267E-8</v>
      </c>
      <c r="O29" s="1" t="s">
        <v>60</v>
      </c>
      <c r="P29" s="1">
        <v>73840659</v>
      </c>
      <c r="Q29" s="39" t="s">
        <v>446</v>
      </c>
      <c r="R29" s="1" t="s">
        <v>72</v>
      </c>
      <c r="S29" s="1" t="s">
        <v>101</v>
      </c>
      <c r="T29" s="43" t="s">
        <v>513</v>
      </c>
      <c r="U29" s="1" t="s">
        <v>102</v>
      </c>
      <c r="V29" s="23" t="s">
        <v>103</v>
      </c>
      <c r="W29" s="1" t="s">
        <v>104</v>
      </c>
      <c r="X29" s="1" t="s">
        <v>105</v>
      </c>
      <c r="Y29" s="26" t="s">
        <v>106</v>
      </c>
      <c r="Z29" s="13" t="s">
        <v>107</v>
      </c>
      <c r="AA29"/>
      <c r="AB29"/>
      <c r="AC29"/>
      <c r="AD29"/>
      <c r="AE29" t="s">
        <v>108</v>
      </c>
      <c r="AF29" s="2" t="s">
        <v>109</v>
      </c>
      <c r="AG29"/>
    </row>
    <row r="30" spans="1:33" x14ac:dyDescent="0.3">
      <c r="A30" s="39" t="s">
        <v>59</v>
      </c>
      <c r="B30" s="39" t="s">
        <v>566</v>
      </c>
      <c r="C30" s="39" t="s">
        <v>34</v>
      </c>
      <c r="D30" s="40">
        <v>0.48015806422065599</v>
      </c>
      <c r="E30" s="41">
        <v>-5.4703045773496798E-3</v>
      </c>
      <c r="F30" s="41">
        <v>3.6654963605212299E-3</v>
      </c>
      <c r="G30" s="41">
        <v>0.135600189890107</v>
      </c>
      <c r="H30" s="39" t="s">
        <v>35</v>
      </c>
      <c r="I30" s="40">
        <v>0.46956047314367799</v>
      </c>
      <c r="J30" s="21">
        <v>1.77728228949489E-2</v>
      </c>
      <c r="K30" s="21">
        <v>3.2391190882495101E-3</v>
      </c>
      <c r="L30" s="21">
        <v>4.0897681921490003E-8</v>
      </c>
      <c r="M30" s="1" t="s">
        <v>36</v>
      </c>
      <c r="N30" s="21">
        <v>2.01772851596219E-6</v>
      </c>
      <c r="O30" s="1" t="s">
        <v>60</v>
      </c>
      <c r="P30" s="1">
        <v>78043031</v>
      </c>
      <c r="Q30" s="39" t="s">
        <v>38</v>
      </c>
      <c r="R30" s="1" t="s">
        <v>61</v>
      </c>
      <c r="S30" s="1" t="s">
        <v>50</v>
      </c>
      <c r="T30" s="43" t="s">
        <v>62</v>
      </c>
      <c r="U30" s="1" t="s">
        <v>52</v>
      </c>
      <c r="V30" s="23" t="s">
        <v>63</v>
      </c>
      <c r="W30" s="1" t="s">
        <v>64</v>
      </c>
      <c r="X30" s="1" t="s">
        <v>65</v>
      </c>
      <c r="Y30" s="1" t="s">
        <v>66</v>
      </c>
      <c r="Z30" s="1" t="s">
        <v>45</v>
      </c>
      <c r="AA30"/>
      <c r="AB30"/>
      <c r="AC30" t="s">
        <v>67</v>
      </c>
      <c r="AD30"/>
      <c r="AE30" t="s">
        <v>546</v>
      </c>
      <c r="AF30" t="s">
        <v>68</v>
      </c>
      <c r="AG30"/>
    </row>
    <row r="31" spans="1:33" x14ac:dyDescent="0.3">
      <c r="A31" s="39" t="s">
        <v>120</v>
      </c>
      <c r="B31" s="39" t="s">
        <v>566</v>
      </c>
      <c r="C31" s="39" t="s">
        <v>34</v>
      </c>
      <c r="D31" s="40">
        <v>0.61655523323662098</v>
      </c>
      <c r="E31" s="41">
        <v>-5.05627518335905E-3</v>
      </c>
      <c r="F31" s="41">
        <v>2.8705495951334699E-3</v>
      </c>
      <c r="G31" s="41">
        <v>7.8165473777974295E-2</v>
      </c>
      <c r="H31" s="39" t="s">
        <v>35</v>
      </c>
      <c r="I31" s="40">
        <v>0.60906059076346297</v>
      </c>
      <c r="J31" s="21">
        <v>1.6200963514137301E-2</v>
      </c>
      <c r="K31" s="21">
        <v>2.76626672062195E-3</v>
      </c>
      <c r="L31" s="21">
        <v>4.7239204908200001E-9</v>
      </c>
      <c r="M31" s="1" t="s">
        <v>36</v>
      </c>
      <c r="N31" s="21">
        <v>9.6982582807099997E-8</v>
      </c>
      <c r="O31" s="1" t="s">
        <v>60</v>
      </c>
      <c r="P31" s="1">
        <v>77967813</v>
      </c>
      <c r="Q31" s="39" t="s">
        <v>38</v>
      </c>
      <c r="R31" s="1" t="s">
        <v>39</v>
      </c>
      <c r="S31" s="1" t="s">
        <v>50</v>
      </c>
      <c r="T31" s="43" t="s">
        <v>121</v>
      </c>
      <c r="U31" s="1" t="s">
        <v>52</v>
      </c>
      <c r="V31" s="23" t="s">
        <v>122</v>
      </c>
      <c r="W31" s="1" t="s">
        <v>123</v>
      </c>
      <c r="X31" s="1" t="s">
        <v>43</v>
      </c>
      <c r="Y31" s="1" t="s">
        <v>124</v>
      </c>
      <c r="Z31" s="13" t="s">
        <v>57</v>
      </c>
      <c r="AA31"/>
      <c r="AB31"/>
      <c r="AC31" t="s">
        <v>125</v>
      </c>
      <c r="AD31"/>
      <c r="AE31" t="s">
        <v>545</v>
      </c>
      <c r="AG31"/>
    </row>
    <row r="32" spans="1:33" x14ac:dyDescent="0.3">
      <c r="A32" s="39" t="s">
        <v>126</v>
      </c>
      <c r="B32" s="39" t="s">
        <v>566</v>
      </c>
      <c r="C32" s="39" t="s">
        <v>34</v>
      </c>
      <c r="D32" s="41">
        <v>0.55734130104426705</v>
      </c>
      <c r="E32" s="41">
        <v>-3.5579625533031299E-3</v>
      </c>
      <c r="F32" s="41">
        <v>6.0245631111362098E-3</v>
      </c>
      <c r="G32" s="41">
        <v>0.55480453068964697</v>
      </c>
      <c r="H32" s="39" t="s">
        <v>35</v>
      </c>
      <c r="I32" s="41">
        <v>0.55833422305996405</v>
      </c>
      <c r="J32" s="21">
        <v>-3.7789581022938397E-2</v>
      </c>
      <c r="K32" s="21">
        <v>6.0704594105549401E-3</v>
      </c>
      <c r="L32" s="21">
        <v>4.8106485801000004E-10</v>
      </c>
      <c r="M32" s="1" t="s">
        <v>36</v>
      </c>
      <c r="N32" s="21">
        <v>6.2673536601104196E-5</v>
      </c>
      <c r="O32" s="1" t="s">
        <v>127</v>
      </c>
      <c r="P32" s="1">
        <v>7572573</v>
      </c>
      <c r="Q32" s="39" t="s">
        <v>361</v>
      </c>
      <c r="R32" s="1" t="s">
        <v>72</v>
      </c>
      <c r="S32" s="1" t="s">
        <v>50</v>
      </c>
      <c r="T32" s="43" t="s">
        <v>128</v>
      </c>
      <c r="U32" s="1" t="s">
        <v>52</v>
      </c>
      <c r="V32" s="23" t="s">
        <v>129</v>
      </c>
      <c r="W32" s="15" t="s">
        <v>130</v>
      </c>
      <c r="X32" s="1" t="s">
        <v>131</v>
      </c>
      <c r="Y32" s="1" t="s">
        <v>132</v>
      </c>
      <c r="Z32" s="1" t="s">
        <v>80</v>
      </c>
      <c r="AA32"/>
      <c r="AB32"/>
      <c r="AC32"/>
      <c r="AD32"/>
      <c r="AE32"/>
      <c r="AF32"/>
      <c r="AG32"/>
    </row>
    <row r="33" spans="1:33" x14ac:dyDescent="0.3">
      <c r="A33" s="39" t="s">
        <v>386</v>
      </c>
      <c r="B33" s="39" t="s">
        <v>566</v>
      </c>
      <c r="C33" s="39" t="s">
        <v>372</v>
      </c>
      <c r="D33" s="40">
        <v>0.350197595282076</v>
      </c>
      <c r="E33" s="41">
        <v>-6.53280085809382E-3</v>
      </c>
      <c r="F33" s="41">
        <v>1.20843688403233E-3</v>
      </c>
      <c r="G33" s="41">
        <v>6.4450455747920002E-8</v>
      </c>
      <c r="H33" s="39" t="s">
        <v>36</v>
      </c>
      <c r="I33" s="40">
        <v>0.34493541059758098</v>
      </c>
      <c r="J33" s="21">
        <v>1.3131571533222101E-3</v>
      </c>
      <c r="K33" s="21">
        <v>1.7571000009344599E-3</v>
      </c>
      <c r="L33" s="21">
        <v>0.45485627914908699</v>
      </c>
      <c r="M33" s="1" t="s">
        <v>35</v>
      </c>
      <c r="N33" s="21">
        <v>2.34000008599664E-4</v>
      </c>
      <c r="O33" s="1" t="s">
        <v>127</v>
      </c>
      <c r="P33" s="1">
        <v>6712321</v>
      </c>
      <c r="Q33" s="39" t="s">
        <v>361</v>
      </c>
      <c r="R33" s="1" t="s">
        <v>39</v>
      </c>
      <c r="S33" s="1" t="s">
        <v>73</v>
      </c>
      <c r="T33" s="43" t="s">
        <v>387</v>
      </c>
      <c r="U33" s="1" t="s">
        <v>52</v>
      </c>
      <c r="V33" s="23" t="s">
        <v>388</v>
      </c>
      <c r="W33" s="1" t="s">
        <v>389</v>
      </c>
      <c r="X33" s="1" t="s">
        <v>257</v>
      </c>
      <c r="Y33" s="1" t="s">
        <v>390</v>
      </c>
      <c r="Z33" s="16" t="s">
        <v>391</v>
      </c>
      <c r="AE33" s="2" t="s">
        <v>392</v>
      </c>
      <c r="AF33"/>
      <c r="AG33"/>
    </row>
    <row r="34" spans="1:33" x14ac:dyDescent="0.3">
      <c r="A34" s="39" t="s">
        <v>348</v>
      </c>
      <c r="B34" s="39" t="s">
        <v>566</v>
      </c>
      <c r="C34" s="39" t="s">
        <v>333</v>
      </c>
      <c r="D34" s="40">
        <v>0.771380243191639</v>
      </c>
      <c r="E34" s="41">
        <v>-1.77749793514985E-2</v>
      </c>
      <c r="F34" s="41">
        <v>3.2681769150400101E-3</v>
      </c>
      <c r="G34" s="41">
        <v>5.3638901299650001E-8</v>
      </c>
      <c r="H34" s="39" t="s">
        <v>36</v>
      </c>
      <c r="I34" s="40">
        <v>0.76324486447312101</v>
      </c>
      <c r="J34" s="21">
        <v>2.4509057455429999E-3</v>
      </c>
      <c r="K34" s="21">
        <v>3.84751742420898E-3</v>
      </c>
      <c r="L34" s="21">
        <v>0.52411855487695203</v>
      </c>
      <c r="M34" s="1" t="s">
        <v>35</v>
      </c>
      <c r="N34" s="21">
        <v>6.1612058289941795E-5</v>
      </c>
      <c r="O34" s="1" t="s">
        <v>127</v>
      </c>
      <c r="P34" s="1">
        <v>40169912</v>
      </c>
      <c r="Q34" s="39" t="s">
        <v>284</v>
      </c>
      <c r="R34" s="1" t="s">
        <v>72</v>
      </c>
      <c r="S34" s="1" t="s">
        <v>50</v>
      </c>
      <c r="T34" s="43" t="s">
        <v>349</v>
      </c>
      <c r="U34" s="1" t="s">
        <v>75</v>
      </c>
      <c r="V34" s="23" t="s">
        <v>350</v>
      </c>
      <c r="AC34" s="2" t="s">
        <v>351</v>
      </c>
      <c r="AE34" s="2" t="s">
        <v>352</v>
      </c>
      <c r="AF34"/>
      <c r="AG34"/>
    </row>
    <row r="35" spans="1:33" x14ac:dyDescent="0.3">
      <c r="A35" s="39" t="s">
        <v>244</v>
      </c>
      <c r="B35" s="39" t="s">
        <v>566</v>
      </c>
      <c r="C35" s="39" t="s">
        <v>245</v>
      </c>
      <c r="D35" s="40">
        <v>0.36430973745864398</v>
      </c>
      <c r="E35" s="41">
        <v>5.9601025665859102E-3</v>
      </c>
      <c r="F35" s="41">
        <v>5.9162530742294496E-3</v>
      </c>
      <c r="G35" s="41">
        <v>0.31373697119817401</v>
      </c>
      <c r="H35" s="39" t="s">
        <v>35</v>
      </c>
      <c r="I35" s="40">
        <v>0.34994369929006802</v>
      </c>
      <c r="J35" s="21">
        <v>-2.7847494589981699E-2</v>
      </c>
      <c r="K35" s="21">
        <v>5.1106674749706003E-3</v>
      </c>
      <c r="L35" s="21">
        <v>5.068349179853E-8</v>
      </c>
      <c r="M35" s="1" t="s">
        <v>36</v>
      </c>
      <c r="N35" s="21">
        <v>1.5299372361656398E-5</v>
      </c>
      <c r="O35" s="1" t="s">
        <v>127</v>
      </c>
      <c r="P35" s="1">
        <v>51413815</v>
      </c>
      <c r="Q35" s="39" t="s">
        <v>201</v>
      </c>
      <c r="R35" s="1" t="s">
        <v>39</v>
      </c>
      <c r="S35" s="1" t="s">
        <v>154</v>
      </c>
      <c r="T35" s="43" t="s">
        <v>524</v>
      </c>
      <c r="U35" s="1" t="s">
        <v>520</v>
      </c>
      <c r="V35" s="23" t="s">
        <v>246</v>
      </c>
      <c r="W35" s="1" t="s">
        <v>247</v>
      </c>
      <c r="X35" s="1" t="s">
        <v>248</v>
      </c>
      <c r="Y35" s="1" t="s">
        <v>249</v>
      </c>
      <c r="Z35" s="1" t="s">
        <v>45</v>
      </c>
      <c r="AA35"/>
      <c r="AB35" t="s">
        <v>250</v>
      </c>
      <c r="AC35"/>
      <c r="AD35"/>
      <c r="AE35" t="s">
        <v>251</v>
      </c>
      <c r="AF35"/>
      <c r="AG35"/>
    </row>
    <row r="36" spans="1:33" x14ac:dyDescent="0.3">
      <c r="A36" s="39" t="s">
        <v>83</v>
      </c>
      <c r="B36" s="39" t="s">
        <v>566</v>
      </c>
      <c r="C36" s="39" t="s">
        <v>34</v>
      </c>
      <c r="D36" s="40">
        <v>0.25330541939864898</v>
      </c>
      <c r="E36" s="41">
        <v>3.6304028668164602E-3</v>
      </c>
      <c r="F36" s="41">
        <v>9.7503913662667398E-3</v>
      </c>
      <c r="G36" s="41">
        <v>0.70964413764892398</v>
      </c>
      <c r="H36" s="39" t="s">
        <v>35</v>
      </c>
      <c r="I36" s="40">
        <v>0.24753431548462701</v>
      </c>
      <c r="J36" s="21">
        <v>-3.9812199167553901E-2</v>
      </c>
      <c r="K36" s="21">
        <v>6.8533451613037701E-3</v>
      </c>
      <c r="L36" s="21">
        <v>6.2785937094099999E-9</v>
      </c>
      <c r="M36" s="1" t="s">
        <v>36</v>
      </c>
      <c r="N36" s="21">
        <v>2.6725830254508798E-4</v>
      </c>
      <c r="O36" s="1" t="s">
        <v>84</v>
      </c>
      <c r="P36" s="1">
        <v>170624685</v>
      </c>
      <c r="Q36" s="39" t="s">
        <v>139</v>
      </c>
      <c r="R36" s="1" t="s">
        <v>86</v>
      </c>
      <c r="S36" s="1" t="s">
        <v>87</v>
      </c>
      <c r="T36" s="43"/>
      <c r="V36" s="23"/>
      <c r="AA36"/>
      <c r="AB36"/>
      <c r="AC36"/>
      <c r="AD36"/>
      <c r="AE36" t="s">
        <v>539</v>
      </c>
      <c r="AF36" s="2" t="s">
        <v>88</v>
      </c>
      <c r="AG36"/>
    </row>
    <row r="37" spans="1:33" x14ac:dyDescent="0.3">
      <c r="A37" s="39" t="s">
        <v>221</v>
      </c>
      <c r="B37" s="39" t="s">
        <v>566</v>
      </c>
      <c r="C37" s="39" t="s">
        <v>215</v>
      </c>
      <c r="D37" s="40">
        <v>5.4319766321151597E-2</v>
      </c>
      <c r="E37" s="41">
        <v>-1.1273021513703799E-3</v>
      </c>
      <c r="F37" s="41">
        <v>6.87695738168198E-4</v>
      </c>
      <c r="G37" s="41">
        <v>0.10116213914231</v>
      </c>
      <c r="H37" s="39" t="s">
        <v>35</v>
      </c>
      <c r="I37" s="40">
        <v>4.9354056221368098E-2</v>
      </c>
      <c r="J37" s="21">
        <v>3.4850479878682701E-3</v>
      </c>
      <c r="K37" s="21">
        <v>5.1972946385091495E-4</v>
      </c>
      <c r="L37" s="21">
        <v>2.0071242269999999E-11</v>
      </c>
      <c r="M37" s="1" t="s">
        <v>36</v>
      </c>
      <c r="N37" s="21">
        <v>8.7588663610670004E-8</v>
      </c>
      <c r="O37" s="1" t="s">
        <v>222</v>
      </c>
      <c r="P37" s="1">
        <v>825415</v>
      </c>
      <c r="Q37" s="39" t="s">
        <v>298</v>
      </c>
      <c r="R37" s="1" t="s">
        <v>86</v>
      </c>
      <c r="S37" s="1" t="s">
        <v>101</v>
      </c>
      <c r="T37" s="43" t="s">
        <v>521</v>
      </c>
      <c r="U37" s="1" t="s">
        <v>102</v>
      </c>
      <c r="V37" s="23" t="s">
        <v>223</v>
      </c>
      <c r="W37" s="1" t="s">
        <v>224</v>
      </c>
      <c r="X37" s="1" t="s">
        <v>225</v>
      </c>
      <c r="Y37" s="26" t="s">
        <v>226</v>
      </c>
      <c r="Z37" s="1" t="s">
        <v>45</v>
      </c>
      <c r="AA37"/>
      <c r="AB37"/>
      <c r="AC37"/>
      <c r="AD37"/>
      <c r="AE37" t="s">
        <v>227</v>
      </c>
      <c r="AF37" s="2" t="s">
        <v>228</v>
      </c>
      <c r="AG37"/>
    </row>
    <row r="38" spans="1:33" x14ac:dyDescent="0.3">
      <c r="A38" s="39" t="s">
        <v>496</v>
      </c>
      <c r="B38" s="39" t="s">
        <v>566</v>
      </c>
      <c r="C38" s="39" t="s">
        <v>474</v>
      </c>
      <c r="D38" s="40">
        <v>0.42654608421812501</v>
      </c>
      <c r="E38" s="41">
        <v>-1.6481891008241101E-2</v>
      </c>
      <c r="F38" s="41">
        <v>2.5644376416072501E-3</v>
      </c>
      <c r="G38" s="41">
        <v>1.3006332033999999E-10</v>
      </c>
      <c r="H38" s="39" t="s">
        <v>36</v>
      </c>
      <c r="I38" s="40">
        <v>0.38563111237144698</v>
      </c>
      <c r="J38" s="21">
        <v>1.10935851748942E-3</v>
      </c>
      <c r="K38" s="21">
        <v>3.42492067874278E-3</v>
      </c>
      <c r="L38" s="21">
        <v>0.74600783958499295</v>
      </c>
      <c r="M38" s="1" t="s">
        <v>35</v>
      </c>
      <c r="N38" s="21">
        <v>3.9318299228440398E-5</v>
      </c>
      <c r="O38" s="1" t="s">
        <v>453</v>
      </c>
      <c r="P38" s="1">
        <v>44746078</v>
      </c>
      <c r="Q38" s="39" t="s">
        <v>564</v>
      </c>
      <c r="R38" s="1" t="s">
        <v>72</v>
      </c>
      <c r="S38" s="1" t="s">
        <v>73</v>
      </c>
      <c r="T38" s="43"/>
      <c r="V38" s="23"/>
      <c r="AG38"/>
    </row>
    <row r="39" spans="1:33" x14ac:dyDescent="0.3">
      <c r="A39" s="39" t="s">
        <v>340</v>
      </c>
      <c r="B39" s="39" t="s">
        <v>566</v>
      </c>
      <c r="C39" s="39" t="s">
        <v>333</v>
      </c>
      <c r="D39" s="40">
        <v>0.46644155813847399</v>
      </c>
      <c r="E39" s="41">
        <v>-1.32105916384537E-2</v>
      </c>
      <c r="F39" s="41">
        <v>2.4411635302536098E-3</v>
      </c>
      <c r="G39" s="41">
        <v>6.2465370813989996E-8</v>
      </c>
      <c r="H39" s="39" t="s">
        <v>36</v>
      </c>
      <c r="I39" s="40">
        <v>0.45224918031372802</v>
      </c>
      <c r="J39" s="21">
        <v>7.5494619010415299E-3</v>
      </c>
      <c r="K39" s="21">
        <v>4.2314331685787297E-3</v>
      </c>
      <c r="L39" s="21">
        <v>7.4401198156659507E-2</v>
      </c>
      <c r="M39" s="1" t="s">
        <v>35</v>
      </c>
      <c r="N39" s="21">
        <v>2.14096366865772E-5</v>
      </c>
      <c r="O39" s="1" t="s">
        <v>253</v>
      </c>
      <c r="P39" s="1">
        <v>101565937</v>
      </c>
      <c r="Q39" s="39" t="s">
        <v>261</v>
      </c>
      <c r="R39" s="1" t="s">
        <v>49</v>
      </c>
      <c r="S39" s="1" t="s">
        <v>50</v>
      </c>
      <c r="T39" s="43" t="s">
        <v>342</v>
      </c>
      <c r="U39" s="1" t="s">
        <v>300</v>
      </c>
      <c r="V39" s="23" t="s">
        <v>343</v>
      </c>
      <c r="W39" s="1" t="s">
        <v>344</v>
      </c>
      <c r="X39" s="1" t="s">
        <v>345</v>
      </c>
      <c r="Y39" s="1" t="s">
        <v>346</v>
      </c>
      <c r="Z39" s="1" t="s">
        <v>45</v>
      </c>
      <c r="AE39" s="2" t="s">
        <v>347</v>
      </c>
      <c r="AF39"/>
      <c r="AG39"/>
    </row>
    <row r="40" spans="1:33" x14ac:dyDescent="0.3">
      <c r="A40" s="39" t="s">
        <v>176</v>
      </c>
      <c r="B40" s="39" t="s">
        <v>566</v>
      </c>
      <c r="C40" s="39" t="s">
        <v>177</v>
      </c>
      <c r="D40" s="40">
        <v>0.97141909629109902</v>
      </c>
      <c r="E40" s="41">
        <v>1.7537248901895099E-3</v>
      </c>
      <c r="F40" s="41">
        <v>2.9829472183509501E-4</v>
      </c>
      <c r="G40" s="41">
        <v>4.1233282684999998E-9</v>
      </c>
      <c r="H40" s="39" t="s">
        <v>36</v>
      </c>
      <c r="I40" s="40">
        <v>0.97143019837420697</v>
      </c>
      <c r="J40" s="21">
        <v>-2.6194668021978701E-4</v>
      </c>
      <c r="K40" s="21">
        <v>4.7510118989922202E-4</v>
      </c>
      <c r="L40" s="21">
        <v>0.58139428965538897</v>
      </c>
      <c r="M40" s="1" t="s">
        <v>35</v>
      </c>
      <c r="N40" s="21">
        <v>3.26751683221236E-4</v>
      </c>
      <c r="O40" s="1" t="s">
        <v>134</v>
      </c>
      <c r="P40" s="1">
        <v>7009272</v>
      </c>
      <c r="Q40" s="39" t="s">
        <v>499</v>
      </c>
      <c r="R40" s="1" t="s">
        <v>72</v>
      </c>
      <c r="S40" s="1" t="s">
        <v>179</v>
      </c>
      <c r="T40" s="43" t="s">
        <v>517</v>
      </c>
      <c r="U40" s="1" t="s">
        <v>52</v>
      </c>
      <c r="V40" s="23" t="s">
        <v>180</v>
      </c>
      <c r="W40" s="1" t="s">
        <v>181</v>
      </c>
      <c r="X40" s="1" t="s">
        <v>43</v>
      </c>
      <c r="Y40" s="1" t="s">
        <v>44</v>
      </c>
      <c r="Z40" s="13" t="s">
        <v>182</v>
      </c>
      <c r="AE40" s="2" t="s">
        <v>183</v>
      </c>
      <c r="AF40" s="2" t="s">
        <v>184</v>
      </c>
      <c r="AG40"/>
    </row>
    <row r="41" spans="1:33" x14ac:dyDescent="0.3">
      <c r="A41" s="39" t="s">
        <v>133</v>
      </c>
      <c r="B41" s="39" t="s">
        <v>566</v>
      </c>
      <c r="C41" s="39" t="s">
        <v>34</v>
      </c>
      <c r="D41" s="40">
        <v>0.47525732511997099</v>
      </c>
      <c r="E41" s="41">
        <v>-9.5907400158890092E-3</v>
      </c>
      <c r="F41" s="41">
        <v>1.58003080829467E-3</v>
      </c>
      <c r="G41" s="41">
        <v>1.2793393947399999E-9</v>
      </c>
      <c r="H41" s="39" t="s">
        <v>36</v>
      </c>
      <c r="I41" s="40">
        <v>0.47261818081530899</v>
      </c>
      <c r="J41" s="21">
        <v>2.6005690519340999E-3</v>
      </c>
      <c r="K41" s="21">
        <v>2.6494201577598599E-3</v>
      </c>
      <c r="L41" s="21">
        <v>0.32631588001566503</v>
      </c>
      <c r="M41" s="1" t="s">
        <v>35</v>
      </c>
      <c r="N41" s="21">
        <v>7.7477423420969894E-5</v>
      </c>
      <c r="O41" s="1" t="s">
        <v>134</v>
      </c>
      <c r="P41" s="1">
        <v>54569312</v>
      </c>
      <c r="Q41" s="39" t="s">
        <v>555</v>
      </c>
      <c r="R41" s="1" t="s">
        <v>72</v>
      </c>
      <c r="S41" s="1" t="s">
        <v>50</v>
      </c>
      <c r="T41" s="43" t="s">
        <v>136</v>
      </c>
      <c r="U41" s="1" t="s">
        <v>52</v>
      </c>
      <c r="V41" s="23"/>
      <c r="AE41" s="2" t="s">
        <v>137</v>
      </c>
      <c r="AF41"/>
      <c r="AG41"/>
    </row>
    <row r="42" spans="1:33" x14ac:dyDescent="0.3">
      <c r="A42" s="39" t="s">
        <v>133</v>
      </c>
      <c r="B42" s="39" t="s">
        <v>566</v>
      </c>
      <c r="C42" s="39" t="s">
        <v>497</v>
      </c>
      <c r="D42" s="40">
        <v>0.47525732511997099</v>
      </c>
      <c r="E42" s="41">
        <v>-7.4297797641282599E-3</v>
      </c>
      <c r="F42" s="41">
        <v>1.26381842714946E-3</v>
      </c>
      <c r="G42" s="41">
        <v>4.1316442234399999E-9</v>
      </c>
      <c r="H42" s="39" t="s">
        <v>36</v>
      </c>
      <c r="I42" s="40">
        <v>0.47261818081530899</v>
      </c>
      <c r="J42" s="21">
        <v>2.5485652844248999E-3</v>
      </c>
      <c r="K42" s="21">
        <v>2.42569380832955E-3</v>
      </c>
      <c r="L42" s="21">
        <v>0.29341745780936701</v>
      </c>
      <c r="M42" s="1" t="s">
        <v>35</v>
      </c>
      <c r="N42" s="21">
        <v>2.6414059143498898E-4</v>
      </c>
      <c r="O42" s="1" t="s">
        <v>134</v>
      </c>
      <c r="P42" s="1">
        <v>54569312</v>
      </c>
      <c r="Q42" s="39" t="s">
        <v>555</v>
      </c>
      <c r="R42" s="1" t="s">
        <v>72</v>
      </c>
      <c r="S42" s="1" t="s">
        <v>50</v>
      </c>
      <c r="T42" s="43" t="s">
        <v>136</v>
      </c>
      <c r="U42" s="1" t="s">
        <v>52</v>
      </c>
      <c r="V42" s="23"/>
      <c r="AE42" s="2" t="s">
        <v>137</v>
      </c>
      <c r="AF42"/>
    </row>
    <row r="43" spans="1:33" x14ac:dyDescent="0.3">
      <c r="A43" s="39" t="s">
        <v>393</v>
      </c>
      <c r="B43" s="39" t="s">
        <v>566</v>
      </c>
      <c r="C43" s="39" t="s">
        <v>372</v>
      </c>
      <c r="D43" s="40">
        <v>2.0833345616891999E-2</v>
      </c>
      <c r="E43" s="41">
        <v>1.6927626444934599E-3</v>
      </c>
      <c r="F43" s="41">
        <v>2.7648034061781798E-4</v>
      </c>
      <c r="G43" s="41">
        <v>9.2093822932000005E-10</v>
      </c>
      <c r="H43" s="39" t="s">
        <v>36</v>
      </c>
      <c r="I43" s="40">
        <v>2.1342706453171299E-2</v>
      </c>
      <c r="J43" s="21">
        <v>-5.6510307925541296E-4</v>
      </c>
      <c r="K43" s="21">
        <v>2.4563518178992498E-4</v>
      </c>
      <c r="L43" s="21">
        <v>2.14154533634776E-2</v>
      </c>
      <c r="M43" s="1" t="s">
        <v>35</v>
      </c>
      <c r="N43" s="21">
        <v>1.02761927475E-9</v>
      </c>
      <c r="O43" s="1" t="s">
        <v>237</v>
      </c>
      <c r="P43" s="1">
        <v>27662225</v>
      </c>
      <c r="Q43" s="39" t="s">
        <v>178</v>
      </c>
      <c r="R43" s="1" t="s">
        <v>72</v>
      </c>
      <c r="S43" s="1" t="s">
        <v>274</v>
      </c>
      <c r="T43" s="43" t="s">
        <v>531</v>
      </c>
      <c r="U43" s="1" t="s">
        <v>52</v>
      </c>
      <c r="V43" s="23" t="s">
        <v>395</v>
      </c>
      <c r="AF43" t="s">
        <v>396</v>
      </c>
    </row>
    <row r="44" spans="1:33" x14ac:dyDescent="0.3">
      <c r="A44" s="39" t="s">
        <v>393</v>
      </c>
      <c r="B44" s="39" t="s">
        <v>566</v>
      </c>
      <c r="C44" s="39" t="s">
        <v>474</v>
      </c>
      <c r="D44" s="40">
        <v>2.0833345616891999E-2</v>
      </c>
      <c r="E44" s="41">
        <v>1.44435637451686E-3</v>
      </c>
      <c r="F44" s="41">
        <v>2.6191432260574699E-4</v>
      </c>
      <c r="G44" s="41">
        <v>3.4954639342659997E-8</v>
      </c>
      <c r="H44" s="39" t="s">
        <v>36</v>
      </c>
      <c r="I44" s="40">
        <v>2.1342706453171299E-2</v>
      </c>
      <c r="J44" s="21">
        <v>-5.23719221334552E-4</v>
      </c>
      <c r="K44" s="21">
        <v>2.1211697259115799E-4</v>
      </c>
      <c r="L44" s="21">
        <v>1.35486905901262E-2</v>
      </c>
      <c r="M44" s="1" t="s">
        <v>35</v>
      </c>
      <c r="N44" s="21">
        <v>5.2396353110399996E-9</v>
      </c>
      <c r="O44" s="1" t="s">
        <v>237</v>
      </c>
      <c r="P44" s="1">
        <v>27662225</v>
      </c>
      <c r="Q44" s="39" t="s">
        <v>178</v>
      </c>
      <c r="R44" s="1" t="s">
        <v>72</v>
      </c>
      <c r="S44" s="1" t="s">
        <v>274</v>
      </c>
      <c r="T44" s="43" t="s">
        <v>531</v>
      </c>
      <c r="U44" s="1" t="s">
        <v>52</v>
      </c>
      <c r="V44" s="23" t="s">
        <v>395</v>
      </c>
      <c r="AF44"/>
    </row>
    <row r="45" spans="1:33" x14ac:dyDescent="0.3">
      <c r="A45" s="39" t="s">
        <v>271</v>
      </c>
      <c r="B45" s="39" t="s">
        <v>566</v>
      </c>
      <c r="C45" s="39" t="s">
        <v>272</v>
      </c>
      <c r="D45" s="40">
        <v>0.174366021341195</v>
      </c>
      <c r="E45" s="41">
        <v>-1.0235152017143799E-2</v>
      </c>
      <c r="F45" s="41">
        <v>7.2218156480878797E-3</v>
      </c>
      <c r="G45" s="41">
        <v>0.15640848050042599</v>
      </c>
      <c r="H45" s="39" t="s">
        <v>35</v>
      </c>
      <c r="I45" s="40">
        <v>0.16196641121593799</v>
      </c>
      <c r="J45" s="21">
        <v>3.00164423689359E-2</v>
      </c>
      <c r="K45" s="21">
        <v>5.5705585281995698E-3</v>
      </c>
      <c r="L45" s="21">
        <v>7.1084518177500005E-8</v>
      </c>
      <c r="M45" s="1" t="s">
        <v>36</v>
      </c>
      <c r="N45" s="21">
        <v>1.0182978412162501E-5</v>
      </c>
      <c r="O45" s="1" t="s">
        <v>237</v>
      </c>
      <c r="P45" s="1">
        <v>127441151</v>
      </c>
      <c r="Q45" s="39" t="s">
        <v>135</v>
      </c>
      <c r="R45" s="1" t="s">
        <v>92</v>
      </c>
      <c r="S45" s="1" t="s">
        <v>274</v>
      </c>
      <c r="T45" s="43" t="s">
        <v>275</v>
      </c>
      <c r="U45" s="1" t="s">
        <v>52</v>
      </c>
      <c r="V45" s="24" t="s">
        <v>276</v>
      </c>
      <c r="W45" s="1" t="s">
        <v>277</v>
      </c>
      <c r="X45" s="1" t="s">
        <v>278</v>
      </c>
      <c r="Y45" s="1" t="s">
        <v>279</v>
      </c>
      <c r="Z45" s="14" t="s">
        <v>280</v>
      </c>
      <c r="AA45"/>
      <c r="AB45" t="s">
        <v>281</v>
      </c>
      <c r="AC45"/>
      <c r="AD45"/>
      <c r="AE45" t="s">
        <v>282</v>
      </c>
      <c r="AF45" s="2" t="s">
        <v>259</v>
      </c>
    </row>
    <row r="46" spans="1:33" x14ac:dyDescent="0.3">
      <c r="A46" s="39" t="s">
        <v>205</v>
      </c>
      <c r="B46" s="39" t="s">
        <v>566</v>
      </c>
      <c r="C46" s="39" t="s">
        <v>206</v>
      </c>
      <c r="D46" s="40">
        <v>5.1067283439360199E-2</v>
      </c>
      <c r="E46" s="41">
        <v>-3.8696844732056799E-3</v>
      </c>
      <c r="F46" s="41">
        <v>6.7902223546922197E-4</v>
      </c>
      <c r="G46" s="41">
        <v>1.205780779717E-8</v>
      </c>
      <c r="H46" s="39" t="s">
        <v>36</v>
      </c>
      <c r="I46" s="40">
        <v>4.8670753292448798E-2</v>
      </c>
      <c r="J46" s="21">
        <v>1.62289541412166E-3</v>
      </c>
      <c r="K46" s="21">
        <v>7.6519964698330595E-4</v>
      </c>
      <c r="L46" s="21">
        <v>3.3932035592818599E-2</v>
      </c>
      <c r="M46" s="1" t="s">
        <v>35</v>
      </c>
      <c r="N46" s="21">
        <v>7.9216425177379994E-8</v>
      </c>
      <c r="O46" s="1" t="s">
        <v>207</v>
      </c>
      <c r="P46" s="1">
        <v>32529861</v>
      </c>
      <c r="Q46" s="39" t="s">
        <v>187</v>
      </c>
      <c r="R46" s="1" t="s">
        <v>86</v>
      </c>
      <c r="S46" s="1" t="s">
        <v>145</v>
      </c>
      <c r="T46" s="43" t="s">
        <v>519</v>
      </c>
      <c r="U46" s="1" t="s">
        <v>520</v>
      </c>
      <c r="V46" s="23" t="s">
        <v>209</v>
      </c>
      <c r="W46" s="1" t="s">
        <v>210</v>
      </c>
      <c r="X46" s="1" t="s">
        <v>43</v>
      </c>
      <c r="Y46" s="1" t="s">
        <v>44</v>
      </c>
      <c r="Z46" s="13" t="s">
        <v>211</v>
      </c>
      <c r="AE46" s="2" t="s">
        <v>212</v>
      </c>
    </row>
    <row r="47" spans="1:33" x14ac:dyDescent="0.3">
      <c r="A47" s="39" t="s">
        <v>482</v>
      </c>
      <c r="B47" s="39" t="s">
        <v>566</v>
      </c>
      <c r="C47" s="39" t="s">
        <v>474</v>
      </c>
      <c r="D47" s="40">
        <v>0.96257064447072305</v>
      </c>
      <c r="E47" s="41">
        <v>-3.29888343344526E-3</v>
      </c>
      <c r="F47" s="41">
        <v>5.9063379396380998E-4</v>
      </c>
      <c r="G47" s="41">
        <v>2.332596237544E-8</v>
      </c>
      <c r="H47" s="39" t="s">
        <v>36</v>
      </c>
      <c r="I47" s="40">
        <v>0.96340399206768301</v>
      </c>
      <c r="J47" s="21">
        <v>6.3270578179557501E-4</v>
      </c>
      <c r="K47" s="21">
        <v>6.0521358478191696E-4</v>
      </c>
      <c r="L47" s="21">
        <v>0.29582630485808298</v>
      </c>
      <c r="M47" s="1" t="s">
        <v>35</v>
      </c>
      <c r="N47" s="21">
        <v>3.3327906756253901E-6</v>
      </c>
      <c r="O47" s="1" t="s">
        <v>207</v>
      </c>
      <c r="P47" s="1">
        <v>101113062</v>
      </c>
      <c r="Q47" s="39" t="s">
        <v>556</v>
      </c>
      <c r="R47" s="1" t="s">
        <v>72</v>
      </c>
      <c r="S47" s="1" t="s">
        <v>73</v>
      </c>
      <c r="T47" s="43" t="s">
        <v>535</v>
      </c>
      <c r="U47" s="1" t="s">
        <v>52</v>
      </c>
      <c r="V47" s="23" t="s">
        <v>484</v>
      </c>
      <c r="W47" s="1" t="s">
        <v>485</v>
      </c>
      <c r="X47" s="1" t="s">
        <v>450</v>
      </c>
      <c r="Y47" s="1" t="s">
        <v>486</v>
      </c>
      <c r="Z47" s="1" t="s">
        <v>45</v>
      </c>
      <c r="AC47" s="2" t="s">
        <v>487</v>
      </c>
      <c r="AF47" t="s">
        <v>313</v>
      </c>
    </row>
    <row r="48" spans="1:33" x14ac:dyDescent="0.3">
      <c r="A48" s="39" t="s">
        <v>214</v>
      </c>
      <c r="B48" s="39" t="s">
        <v>566</v>
      </c>
      <c r="C48" s="39" t="s">
        <v>215</v>
      </c>
      <c r="D48" s="41">
        <v>0.32863346476687899</v>
      </c>
      <c r="E48" s="41">
        <v>-1.22066506714996E-2</v>
      </c>
      <c r="F48" s="41">
        <v>1.8755400938158201E-3</v>
      </c>
      <c r="G48" s="41">
        <v>7.5986306640000006E-11</v>
      </c>
      <c r="H48" s="39" t="s">
        <v>36</v>
      </c>
      <c r="I48" s="41">
        <v>0.32570306011085398</v>
      </c>
      <c r="J48" s="21">
        <v>-9.8024875257308607E-4</v>
      </c>
      <c r="K48" s="21">
        <v>2.49429326159717E-3</v>
      </c>
      <c r="L48" s="21">
        <v>0.69432199810376505</v>
      </c>
      <c r="M48" s="1" t="s">
        <v>35</v>
      </c>
      <c r="N48" s="21">
        <v>3.2150263366092997E-4</v>
      </c>
      <c r="O48" s="1" t="s">
        <v>207</v>
      </c>
      <c r="P48" s="1">
        <v>127847835</v>
      </c>
      <c r="Q48" s="39" t="s">
        <v>557</v>
      </c>
      <c r="R48" s="1" t="s">
        <v>72</v>
      </c>
      <c r="S48" s="1" t="s">
        <v>73</v>
      </c>
      <c r="T48" s="43" t="s">
        <v>217</v>
      </c>
      <c r="U48" s="1" t="s">
        <v>75</v>
      </c>
      <c r="V48" s="23" t="s">
        <v>218</v>
      </c>
      <c r="W48" s="15" t="s">
        <v>130</v>
      </c>
      <c r="X48" s="15" t="s">
        <v>130</v>
      </c>
      <c r="Y48" s="15" t="s">
        <v>130</v>
      </c>
      <c r="Z48" s="15" t="s">
        <v>130</v>
      </c>
      <c r="AC48" s="2" t="s">
        <v>219</v>
      </c>
      <c r="AE48" s="2" t="s">
        <v>220</v>
      </c>
      <c r="AF48"/>
    </row>
    <row r="49" spans="1:33" x14ac:dyDescent="0.3">
      <c r="A49" s="39" t="s">
        <v>473</v>
      </c>
      <c r="B49" s="39" t="s">
        <v>566</v>
      </c>
      <c r="C49" s="39" t="s">
        <v>474</v>
      </c>
      <c r="D49" s="40">
        <v>1.5389747769389299E-2</v>
      </c>
      <c r="E49" s="41">
        <v>1.8216550810015199E-4</v>
      </c>
      <c r="F49" s="41">
        <v>1.4233949763813901E-4</v>
      </c>
      <c r="G49" s="41">
        <v>0.200616919744177</v>
      </c>
      <c r="H49" s="39" t="s">
        <v>35</v>
      </c>
      <c r="I49" s="40">
        <v>1.5327353217219101E-2</v>
      </c>
      <c r="J49" s="21">
        <v>-6.1016840760980801E-4</v>
      </c>
      <c r="K49" s="21">
        <v>1.11662960784416E-4</v>
      </c>
      <c r="L49" s="21">
        <v>4.645378572149E-8</v>
      </c>
      <c r="M49" s="1" t="s">
        <v>36</v>
      </c>
      <c r="N49" s="21">
        <v>1.18861924758556E-5</v>
      </c>
      <c r="O49" s="1" t="s">
        <v>207</v>
      </c>
      <c r="P49" s="1">
        <v>137687155</v>
      </c>
      <c r="Q49" s="39" t="s">
        <v>558</v>
      </c>
      <c r="R49" s="1" t="s">
        <v>39</v>
      </c>
      <c r="S49" s="1" t="s">
        <v>93</v>
      </c>
      <c r="T49" s="43" t="s">
        <v>476</v>
      </c>
      <c r="U49" s="1" t="s">
        <v>95</v>
      </c>
      <c r="V49" s="23" t="s">
        <v>477</v>
      </c>
      <c r="W49" s="1" t="s">
        <v>478</v>
      </c>
      <c r="X49" s="1" t="s">
        <v>43</v>
      </c>
      <c r="Y49" s="26" t="s">
        <v>479</v>
      </c>
      <c r="Z49" s="14" t="s">
        <v>480</v>
      </c>
      <c r="AA49"/>
      <c r="AB49"/>
      <c r="AC49"/>
      <c r="AD49"/>
      <c r="AE49"/>
      <c r="AF49" t="s">
        <v>481</v>
      </c>
    </row>
    <row r="50" spans="1:33" x14ac:dyDescent="0.3">
      <c r="A50" s="39" t="s">
        <v>69</v>
      </c>
      <c r="B50" s="39" t="s">
        <v>566</v>
      </c>
      <c r="C50" s="39" t="s">
        <v>34</v>
      </c>
      <c r="D50" s="40">
        <v>0.36950337023901503</v>
      </c>
      <c r="E50" s="41">
        <v>-2.4837882444840799E-3</v>
      </c>
      <c r="F50" s="41">
        <v>3.8023709977162302E-3</v>
      </c>
      <c r="G50" s="41">
        <v>0.51361387156499805</v>
      </c>
      <c r="H50" s="39" t="s">
        <v>35</v>
      </c>
      <c r="I50" s="40">
        <v>0.33817932562410602</v>
      </c>
      <c r="J50" s="21">
        <v>2.0119275262163401E-2</v>
      </c>
      <c r="K50" s="21">
        <v>3.5190014337144501E-3</v>
      </c>
      <c r="L50" s="21">
        <v>1.0821395591920001E-8</v>
      </c>
      <c r="M50" s="1" t="s">
        <v>36</v>
      </c>
      <c r="N50" s="21">
        <v>1.2841157552900799E-5</v>
      </c>
      <c r="O50" s="1" t="s">
        <v>70</v>
      </c>
      <c r="P50" s="1">
        <v>11839780</v>
      </c>
      <c r="Q50" s="39" t="s">
        <v>415</v>
      </c>
      <c r="R50" s="1" t="s">
        <v>72</v>
      </c>
      <c r="S50" s="1" t="s">
        <v>73</v>
      </c>
      <c r="T50" s="43" t="s">
        <v>74</v>
      </c>
      <c r="U50" s="1" t="s">
        <v>75</v>
      </c>
      <c r="V50" s="23" t="s">
        <v>76</v>
      </c>
      <c r="W50" s="1" t="s">
        <v>77</v>
      </c>
      <c r="X50" s="1" t="s">
        <v>78</v>
      </c>
      <c r="Y50" s="1" t="s">
        <v>79</v>
      </c>
      <c r="Z50" s="1" t="s">
        <v>80</v>
      </c>
      <c r="AA50"/>
      <c r="AB50"/>
      <c r="AC50"/>
      <c r="AD50"/>
      <c r="AE50" t="s">
        <v>81</v>
      </c>
      <c r="AF50" t="s">
        <v>82</v>
      </c>
    </row>
    <row r="51" spans="1:33" x14ac:dyDescent="0.3">
      <c r="A51" s="39" t="s">
        <v>110</v>
      </c>
      <c r="B51" s="39" t="s">
        <v>566</v>
      </c>
      <c r="C51" s="39" t="s">
        <v>34</v>
      </c>
      <c r="D51" s="41">
        <v>0.23990848992809299</v>
      </c>
      <c r="E51" s="41">
        <v>-2.6678965325358898E-3</v>
      </c>
      <c r="F51" s="41">
        <v>2.24356391392945E-3</v>
      </c>
      <c r="G51" s="41">
        <v>0.234387221309206</v>
      </c>
      <c r="H51" s="39" t="s">
        <v>35</v>
      </c>
      <c r="I51" s="41">
        <v>0.22876053200569299</v>
      </c>
      <c r="J51" s="21">
        <v>-1.4778034627512799E-2</v>
      </c>
      <c r="K51" s="21">
        <v>2.1797897871779202E-3</v>
      </c>
      <c r="L51" s="21">
        <v>1.2053516600000001E-11</v>
      </c>
      <c r="M51" s="1" t="s">
        <v>36</v>
      </c>
      <c r="N51" s="21">
        <v>1.08215031605297E-4</v>
      </c>
      <c r="O51" s="1" t="s">
        <v>70</v>
      </c>
      <c r="P51" s="1">
        <v>11711273</v>
      </c>
      <c r="Q51" s="39" t="s">
        <v>415</v>
      </c>
      <c r="R51" s="1" t="s">
        <v>72</v>
      </c>
      <c r="S51" s="1" t="s">
        <v>111</v>
      </c>
      <c r="T51" s="43" t="s">
        <v>514</v>
      </c>
      <c r="U51" s="1" t="s">
        <v>300</v>
      </c>
      <c r="V51" s="23" t="s">
        <v>112</v>
      </c>
      <c r="W51" s="1" t="s">
        <v>113</v>
      </c>
      <c r="X51" s="1" t="s">
        <v>43</v>
      </c>
      <c r="Y51" s="26" t="s">
        <v>114</v>
      </c>
      <c r="Z51" s="14" t="s">
        <v>115</v>
      </c>
      <c r="AA51"/>
      <c r="AB51"/>
      <c r="AC51" t="s">
        <v>116</v>
      </c>
      <c r="AD51"/>
      <c r="AE51"/>
    </row>
    <row r="52" spans="1:33" x14ac:dyDescent="0.3">
      <c r="A52" s="39" t="s">
        <v>117</v>
      </c>
      <c r="B52" s="39" t="s">
        <v>566</v>
      </c>
      <c r="C52" s="39" t="s">
        <v>34</v>
      </c>
      <c r="D52" s="41">
        <v>0.86544970466809701</v>
      </c>
      <c r="E52" s="41">
        <v>-5.7255795033492899E-3</v>
      </c>
      <c r="F52" s="41">
        <v>3.7826721135452699E-3</v>
      </c>
      <c r="G52" s="41">
        <v>0.13011880139385901</v>
      </c>
      <c r="H52" s="39" t="s">
        <v>35</v>
      </c>
      <c r="I52" s="41">
        <v>0.85517965629747505</v>
      </c>
      <c r="J52" s="21">
        <v>-2.97443965681372E-2</v>
      </c>
      <c r="K52" s="21">
        <v>5.3909027311474702E-3</v>
      </c>
      <c r="L52" s="21">
        <v>3.4382315932680003E-8</v>
      </c>
      <c r="M52" s="1" t="s">
        <v>36</v>
      </c>
      <c r="N52" s="21">
        <v>2.6515585364459202E-4</v>
      </c>
      <c r="O52" s="1" t="s">
        <v>70</v>
      </c>
      <c r="P52" s="1">
        <v>11711143</v>
      </c>
      <c r="Q52" s="39" t="s">
        <v>415</v>
      </c>
      <c r="R52" s="1" t="s">
        <v>72</v>
      </c>
      <c r="S52" s="1" t="s">
        <v>111</v>
      </c>
      <c r="T52" s="43" t="s">
        <v>514</v>
      </c>
      <c r="U52" s="1" t="s">
        <v>300</v>
      </c>
      <c r="V52" s="23" t="s">
        <v>112</v>
      </c>
      <c r="W52" s="1" t="s">
        <v>113</v>
      </c>
      <c r="X52" s="1" t="s">
        <v>43</v>
      </c>
      <c r="Y52" s="26" t="s">
        <v>114</v>
      </c>
      <c r="Z52" s="14" t="s">
        <v>115</v>
      </c>
      <c r="AA52"/>
      <c r="AB52"/>
      <c r="AC52" t="s">
        <v>118</v>
      </c>
      <c r="AD52"/>
      <c r="AE52" t="s">
        <v>119</v>
      </c>
    </row>
    <row r="53" spans="1:33" x14ac:dyDescent="0.3">
      <c r="A53" s="39" t="s">
        <v>427</v>
      </c>
      <c r="B53" s="39" t="s">
        <v>566</v>
      </c>
      <c r="C53" s="39" t="s">
        <v>424</v>
      </c>
      <c r="D53" s="40">
        <v>0.225281698911872</v>
      </c>
      <c r="E53" s="41">
        <v>-7.1635940521276699E-3</v>
      </c>
      <c r="F53" s="41">
        <v>1.02121853359012E-3</v>
      </c>
      <c r="G53" s="41">
        <v>2.3035831300000002E-12</v>
      </c>
      <c r="H53" s="39" t="s">
        <v>36</v>
      </c>
      <c r="I53" s="40">
        <v>0.22279165048042701</v>
      </c>
      <c r="J53" s="21">
        <v>2.8806160722554702E-4</v>
      </c>
      <c r="K53" s="21">
        <v>1.02017981966923E-3</v>
      </c>
      <c r="L53" s="21">
        <v>0.77766475237341204</v>
      </c>
      <c r="M53" s="1" t="s">
        <v>35</v>
      </c>
      <c r="N53" s="21">
        <v>2.4398476359095002E-7</v>
      </c>
      <c r="O53" s="1" t="s">
        <v>156</v>
      </c>
      <c r="P53" s="1">
        <v>124047497</v>
      </c>
      <c r="Q53" s="39" t="s">
        <v>559</v>
      </c>
      <c r="R53" s="1" t="s">
        <v>72</v>
      </c>
      <c r="S53" s="1" t="s">
        <v>50</v>
      </c>
      <c r="T53" s="43" t="s">
        <v>549</v>
      </c>
      <c r="U53" s="1" t="s">
        <v>532</v>
      </c>
      <c r="V53" s="23" t="s">
        <v>429</v>
      </c>
      <c r="W53" s="1" t="s">
        <v>430</v>
      </c>
      <c r="X53" s="1" t="s">
        <v>431</v>
      </c>
      <c r="Y53" s="1" t="s">
        <v>432</v>
      </c>
      <c r="Z53" s="17" t="s">
        <v>433</v>
      </c>
      <c r="AE53" s="2" t="s">
        <v>434</v>
      </c>
      <c r="AF53" s="2" t="s">
        <v>435</v>
      </c>
      <c r="AG53"/>
    </row>
    <row r="54" spans="1:33" x14ac:dyDescent="0.3">
      <c r="A54" s="39" t="s">
        <v>397</v>
      </c>
      <c r="B54" s="39" t="s">
        <v>566</v>
      </c>
      <c r="C54" s="39" t="s">
        <v>372</v>
      </c>
      <c r="D54" s="41">
        <v>0.601802795944683</v>
      </c>
      <c r="E54" s="41">
        <v>-3.0570068101249199E-2</v>
      </c>
      <c r="F54" s="41">
        <v>5.6379900000604402E-3</v>
      </c>
      <c r="G54" s="41">
        <v>5.8884060947170002E-8</v>
      </c>
      <c r="H54" s="39" t="s">
        <v>36</v>
      </c>
      <c r="I54" s="41">
        <v>0.54482648236116704</v>
      </c>
      <c r="J54" s="21">
        <v>-1.2955469080807201E-3</v>
      </c>
      <c r="K54" s="21">
        <v>5.5014386873315797E-3</v>
      </c>
      <c r="L54" s="21">
        <v>0.81382658989408896</v>
      </c>
      <c r="M54" s="1" t="s">
        <v>35</v>
      </c>
      <c r="N54" s="21">
        <v>2.0217187740593701E-4</v>
      </c>
      <c r="O54" s="1" t="s">
        <v>156</v>
      </c>
      <c r="P54" s="1">
        <v>138879603</v>
      </c>
      <c r="Q54" s="39" t="s">
        <v>560</v>
      </c>
      <c r="R54" s="1" t="s">
        <v>49</v>
      </c>
      <c r="S54" s="1" t="s">
        <v>154</v>
      </c>
      <c r="T54" s="43"/>
      <c r="V54" s="23"/>
      <c r="AE54" s="2" t="s">
        <v>399</v>
      </c>
      <c r="AF54" s="2" t="s">
        <v>400</v>
      </c>
      <c r="AG54"/>
    </row>
    <row r="55" spans="1:33" x14ac:dyDescent="0.3">
      <c r="A55" s="39" t="s">
        <v>195</v>
      </c>
      <c r="B55" s="39" t="s">
        <v>567</v>
      </c>
      <c r="C55" s="39" t="s">
        <v>177</v>
      </c>
      <c r="D55" s="41">
        <v>0.96933936330918502</v>
      </c>
      <c r="E55" s="41">
        <v>-9.9009395086870704E-5</v>
      </c>
      <c r="F55" s="41">
        <v>4.8815190246870299E-4</v>
      </c>
      <c r="G55" s="41">
        <v>0.83927184014172795</v>
      </c>
      <c r="H55" s="39" t="s">
        <v>35</v>
      </c>
      <c r="I55" s="41">
        <v>0.97005426855993904</v>
      </c>
      <c r="J55" s="21">
        <v>-2.4056327519169098E-3</v>
      </c>
      <c r="K55" s="21">
        <v>4.0680292787295599E-4</v>
      </c>
      <c r="L55" s="21">
        <v>3.3489533573199999E-9</v>
      </c>
      <c r="M55" s="1" t="s">
        <v>36</v>
      </c>
      <c r="N55" s="21">
        <v>2.8344716253260298E-4</v>
      </c>
      <c r="O55" s="1" t="s">
        <v>47</v>
      </c>
      <c r="P55" s="1">
        <v>8694091</v>
      </c>
      <c r="Q55" s="39" t="s">
        <v>483</v>
      </c>
      <c r="R55" s="1" t="s">
        <v>72</v>
      </c>
      <c r="S55" s="1" t="s">
        <v>93</v>
      </c>
      <c r="T55" s="43"/>
      <c r="V55" s="23"/>
      <c r="AA55"/>
      <c r="AB55"/>
      <c r="AC55"/>
      <c r="AD55"/>
      <c r="AE55"/>
      <c r="AF55" t="s">
        <v>68</v>
      </c>
      <c r="AG55"/>
    </row>
    <row r="56" spans="1:33" x14ac:dyDescent="0.3">
      <c r="A56" s="39" t="s">
        <v>445</v>
      </c>
      <c r="B56" s="39" t="s">
        <v>567</v>
      </c>
      <c r="C56" s="39" t="s">
        <v>424</v>
      </c>
      <c r="D56" s="40">
        <v>0.466127398684342</v>
      </c>
      <c r="E56" s="41">
        <v>1.51388923578572E-2</v>
      </c>
      <c r="F56" s="41">
        <v>2.66782255466104E-3</v>
      </c>
      <c r="G56" s="41">
        <v>1.38992856669E-8</v>
      </c>
      <c r="H56" s="39" t="s">
        <v>36</v>
      </c>
      <c r="I56" s="40">
        <v>0.48513352735106102</v>
      </c>
      <c r="J56" s="21">
        <v>-8.1173425371562806E-5</v>
      </c>
      <c r="K56" s="21">
        <v>3.0776871202705799E-3</v>
      </c>
      <c r="L56" s="21">
        <v>0.97895838267024804</v>
      </c>
      <c r="M56" s="1" t="s">
        <v>35</v>
      </c>
      <c r="N56" s="21">
        <v>1.8637147185039999E-4</v>
      </c>
      <c r="O56" s="1" t="s">
        <v>37</v>
      </c>
      <c r="P56" s="1">
        <v>2944306</v>
      </c>
      <c r="Q56" s="39" t="s">
        <v>153</v>
      </c>
      <c r="R56" s="1" t="s">
        <v>72</v>
      </c>
      <c r="S56" s="1" t="s">
        <v>50</v>
      </c>
      <c r="T56" s="43" t="s">
        <v>447</v>
      </c>
      <c r="U56" s="1" t="s">
        <v>75</v>
      </c>
      <c r="V56" s="23" t="s">
        <v>448</v>
      </c>
      <c r="W56" s="1" t="s">
        <v>449</v>
      </c>
      <c r="X56" s="1" t="s">
        <v>450</v>
      </c>
      <c r="Y56" s="1" t="s">
        <v>451</v>
      </c>
      <c r="Z56" s="1" t="s">
        <v>45</v>
      </c>
      <c r="AG56"/>
    </row>
    <row r="57" spans="1:33" x14ac:dyDescent="0.3">
      <c r="A57" s="39" t="s">
        <v>199</v>
      </c>
      <c r="B57" s="39" t="s">
        <v>567</v>
      </c>
      <c r="C57" s="39" t="s">
        <v>177</v>
      </c>
      <c r="D57" s="41">
        <v>0.60117467108677303</v>
      </c>
      <c r="E57" s="41">
        <v>5.1208216158741002E-3</v>
      </c>
      <c r="F57" s="41">
        <v>8.8185889217560608E-3</v>
      </c>
      <c r="G57" s="41">
        <v>0.56145282597005297</v>
      </c>
      <c r="H57" s="39" t="s">
        <v>35</v>
      </c>
      <c r="I57" s="41">
        <v>0.59901247746059605</v>
      </c>
      <c r="J57" s="21">
        <v>6.5195969154672601E-2</v>
      </c>
      <c r="K57" s="21">
        <v>1.04317304929937E-2</v>
      </c>
      <c r="L57" s="21">
        <v>4.1104422197999999E-10</v>
      </c>
      <c r="M57" s="1" t="s">
        <v>36</v>
      </c>
      <c r="N57" s="21">
        <v>1.0926739869835499E-5</v>
      </c>
      <c r="O57" s="1" t="s">
        <v>200</v>
      </c>
      <c r="P57" s="1">
        <v>112616931</v>
      </c>
      <c r="Q57" s="39" t="s">
        <v>398</v>
      </c>
      <c r="R57" s="1" t="s">
        <v>72</v>
      </c>
      <c r="S57" s="1" t="s">
        <v>202</v>
      </c>
      <c r="T57" s="43"/>
      <c r="V57" s="23"/>
      <c r="AA57"/>
      <c r="AB57" t="s">
        <v>203</v>
      </c>
      <c r="AC57"/>
      <c r="AD57"/>
      <c r="AE57" t="s">
        <v>204</v>
      </c>
      <c r="AG57"/>
    </row>
    <row r="58" spans="1:33" x14ac:dyDescent="0.3">
      <c r="A58" s="39" t="s">
        <v>437</v>
      </c>
      <c r="B58" s="39" t="s">
        <v>567</v>
      </c>
      <c r="C58" s="39" t="s">
        <v>424</v>
      </c>
      <c r="D58" s="40">
        <v>0.26365397628460302</v>
      </c>
      <c r="E58" s="41">
        <v>3.5832636968320397E-2</v>
      </c>
      <c r="F58" s="41">
        <v>6.2995044947357897E-3</v>
      </c>
      <c r="G58" s="41">
        <v>1.2840981260819999E-8</v>
      </c>
      <c r="H58" s="39" t="s">
        <v>36</v>
      </c>
      <c r="I58" s="40">
        <v>0.297975443306778</v>
      </c>
      <c r="J58" s="21">
        <v>-8.6117349138282E-3</v>
      </c>
      <c r="K58" s="21">
        <v>8.9002080977865494E-3</v>
      </c>
      <c r="L58" s="21">
        <v>0.333250152436882</v>
      </c>
      <c r="M58" s="1" t="s">
        <v>35</v>
      </c>
      <c r="N58" s="21">
        <v>4.58238443241886E-5</v>
      </c>
      <c r="O58" s="1" t="s">
        <v>438</v>
      </c>
      <c r="P58" s="1">
        <v>99395633</v>
      </c>
      <c r="Q58" s="39" t="s">
        <v>91</v>
      </c>
      <c r="R58" s="1" t="s">
        <v>86</v>
      </c>
      <c r="S58" s="1" t="s">
        <v>145</v>
      </c>
      <c r="T58" s="43" t="s">
        <v>439</v>
      </c>
      <c r="U58" s="1" t="s">
        <v>52</v>
      </c>
      <c r="V58" s="23" t="s">
        <v>440</v>
      </c>
      <c r="W58" s="1" t="s">
        <v>441</v>
      </c>
      <c r="X58" s="1" t="s">
        <v>43</v>
      </c>
      <c r="Y58" s="1" t="s">
        <v>442</v>
      </c>
      <c r="Z58" s="13" t="s">
        <v>383</v>
      </c>
      <c r="AA58" s="2" t="s">
        <v>443</v>
      </c>
      <c r="AE58" s="2" t="s">
        <v>444</v>
      </c>
      <c r="AG58"/>
    </row>
    <row r="59" spans="1:33" x14ac:dyDescent="0.3">
      <c r="A59" s="39" t="s">
        <v>459</v>
      </c>
      <c r="B59" s="39" t="s">
        <v>567</v>
      </c>
      <c r="C59" s="39" t="s">
        <v>424</v>
      </c>
      <c r="D59" s="40">
        <v>0.12764343712565901</v>
      </c>
      <c r="E59" s="41">
        <v>1.42894376943302E-2</v>
      </c>
      <c r="F59" s="41">
        <v>2.5379387929763898E-3</v>
      </c>
      <c r="G59" s="41">
        <v>1.7986318767289998E-8</v>
      </c>
      <c r="H59" s="39" t="s">
        <v>36</v>
      </c>
      <c r="I59" s="40">
        <v>0.13672448473808099</v>
      </c>
      <c r="J59" s="21">
        <v>-4.0861029480406801E-3</v>
      </c>
      <c r="K59" s="21">
        <v>3.2724892535479898E-3</v>
      </c>
      <c r="L59" s="21">
        <v>0.211803264411489</v>
      </c>
      <c r="M59" s="1" t="s">
        <v>35</v>
      </c>
      <c r="N59" s="21">
        <v>9.1158157556803399E-6</v>
      </c>
      <c r="O59" s="1" t="s">
        <v>438</v>
      </c>
      <c r="P59" s="1">
        <v>99396621</v>
      </c>
      <c r="Q59" s="39" t="s">
        <v>91</v>
      </c>
      <c r="R59" s="1" t="s">
        <v>39</v>
      </c>
      <c r="S59" s="1" t="s">
        <v>50</v>
      </c>
      <c r="T59" s="43" t="s">
        <v>439</v>
      </c>
      <c r="U59" s="1" t="s">
        <v>52</v>
      </c>
      <c r="V59" s="23" t="s">
        <v>440</v>
      </c>
      <c r="W59" s="1" t="s">
        <v>441</v>
      </c>
      <c r="X59" s="1" t="s">
        <v>43</v>
      </c>
      <c r="Y59" s="1" t="s">
        <v>442</v>
      </c>
      <c r="Z59" s="13" t="s">
        <v>383</v>
      </c>
      <c r="AE59" s="2" t="s">
        <v>460</v>
      </c>
      <c r="AF59" t="s">
        <v>194</v>
      </c>
      <c r="AG59"/>
    </row>
    <row r="60" spans="1:33" x14ac:dyDescent="0.3">
      <c r="A60" s="39" t="s">
        <v>461</v>
      </c>
      <c r="B60" s="39" t="s">
        <v>567</v>
      </c>
      <c r="C60" s="39" t="s">
        <v>424</v>
      </c>
      <c r="D60" s="40">
        <v>0.219785549605958</v>
      </c>
      <c r="E60" s="41">
        <v>3.3565849719838899E-2</v>
      </c>
      <c r="F60" s="41">
        <v>5.65844622738511E-3</v>
      </c>
      <c r="G60" s="41">
        <v>2.99283798832E-9</v>
      </c>
      <c r="H60" s="39" t="s">
        <v>36</v>
      </c>
      <c r="I60" s="40">
        <v>0.24873703940713701</v>
      </c>
      <c r="J60" s="21">
        <v>-7.8119569796160204E-3</v>
      </c>
      <c r="K60" s="21">
        <v>8.2500349494706894E-3</v>
      </c>
      <c r="L60" s="21">
        <v>0.34368980676476601</v>
      </c>
      <c r="M60" s="1" t="s">
        <v>35</v>
      </c>
      <c r="N60" s="21">
        <v>3.5325211211433202E-5</v>
      </c>
      <c r="O60" s="1" t="s">
        <v>438</v>
      </c>
      <c r="P60" s="1">
        <v>99395435</v>
      </c>
      <c r="Q60" s="39" t="s">
        <v>91</v>
      </c>
      <c r="R60" s="1" t="s">
        <v>86</v>
      </c>
      <c r="S60" s="1" t="s">
        <v>145</v>
      </c>
      <c r="T60" s="43" t="s">
        <v>439</v>
      </c>
      <c r="U60" s="1" t="s">
        <v>52</v>
      </c>
      <c r="V60" s="23" t="s">
        <v>440</v>
      </c>
      <c r="W60" s="1" t="s">
        <v>441</v>
      </c>
      <c r="X60" s="1" t="s">
        <v>43</v>
      </c>
      <c r="Y60" s="1" t="s">
        <v>442</v>
      </c>
      <c r="Z60" s="13" t="s">
        <v>383</v>
      </c>
      <c r="AE60" s="2" t="s">
        <v>266</v>
      </c>
      <c r="AF60" t="s">
        <v>462</v>
      </c>
      <c r="AG60"/>
    </row>
    <row r="61" spans="1:33" x14ac:dyDescent="0.3">
      <c r="A61" s="39" t="s">
        <v>472</v>
      </c>
      <c r="B61" s="39" t="s">
        <v>567</v>
      </c>
      <c r="C61" s="39" t="s">
        <v>424</v>
      </c>
      <c r="D61" s="40">
        <v>0.16497926057781501</v>
      </c>
      <c r="E61" s="41">
        <v>2.6714333406738799E-2</v>
      </c>
      <c r="F61" s="41">
        <v>4.9563874945358598E-3</v>
      </c>
      <c r="G61" s="41">
        <v>7.0504780016990003E-8</v>
      </c>
      <c r="H61" s="39" t="s">
        <v>36</v>
      </c>
      <c r="I61" s="40">
        <v>0.19004468181668199</v>
      </c>
      <c r="J61" s="21">
        <v>-7.2860463570550904E-3</v>
      </c>
      <c r="K61" s="21">
        <v>6.4800211484400396E-3</v>
      </c>
      <c r="L61" s="21">
        <v>0.26084922371744401</v>
      </c>
      <c r="M61" s="1" t="s">
        <v>35</v>
      </c>
      <c r="N61" s="21">
        <v>3.0778902259595801E-5</v>
      </c>
      <c r="O61" s="1" t="s">
        <v>438</v>
      </c>
      <c r="P61" s="1">
        <v>99396022</v>
      </c>
      <c r="Q61" s="39" t="s">
        <v>91</v>
      </c>
      <c r="R61" s="1" t="s">
        <v>39</v>
      </c>
      <c r="S61" s="1" t="s">
        <v>101</v>
      </c>
      <c r="T61" s="43" t="s">
        <v>439</v>
      </c>
      <c r="U61" s="1" t="s">
        <v>52</v>
      </c>
      <c r="V61" s="23" t="s">
        <v>440</v>
      </c>
      <c r="W61" s="1" t="s">
        <v>441</v>
      </c>
      <c r="X61" s="1" t="s">
        <v>43</v>
      </c>
      <c r="Y61" s="1" t="s">
        <v>442</v>
      </c>
      <c r="Z61" s="13" t="s">
        <v>383</v>
      </c>
      <c r="AG61"/>
    </row>
    <row r="62" spans="1:33" x14ac:dyDescent="0.3">
      <c r="A62" s="39" t="s">
        <v>411</v>
      </c>
      <c r="B62" s="39" t="s">
        <v>567</v>
      </c>
      <c r="C62" s="39" t="s">
        <v>372</v>
      </c>
      <c r="D62" s="40">
        <v>0.96775824532153099</v>
      </c>
      <c r="E62" s="41">
        <v>1.19192178285399E-4</v>
      </c>
      <c r="F62" s="41">
        <v>4.0075486113322502E-4</v>
      </c>
      <c r="G62" s="41">
        <v>0.76614650973823295</v>
      </c>
      <c r="H62" s="39" t="s">
        <v>35</v>
      </c>
      <c r="I62" s="40">
        <v>0.96901167004466904</v>
      </c>
      <c r="J62" s="21">
        <v>-1.66797748137438E-3</v>
      </c>
      <c r="K62" s="21">
        <v>3.0846030636007401E-4</v>
      </c>
      <c r="L62" s="21">
        <v>6.3935556160790003E-8</v>
      </c>
      <c r="M62" s="1" t="s">
        <v>36</v>
      </c>
      <c r="N62" s="21">
        <v>4.0945301077586398E-4</v>
      </c>
      <c r="O62" s="1" t="s">
        <v>412</v>
      </c>
      <c r="P62" s="1">
        <v>50684864</v>
      </c>
      <c r="Q62" s="39" t="s">
        <v>563</v>
      </c>
      <c r="R62" s="1" t="s">
        <v>72</v>
      </c>
      <c r="S62" s="1" t="s">
        <v>93</v>
      </c>
      <c r="T62" s="43"/>
      <c r="V62" s="23"/>
      <c r="AA62"/>
      <c r="AB62" t="s">
        <v>413</v>
      </c>
      <c r="AC62"/>
      <c r="AD62"/>
      <c r="AE62"/>
      <c r="AF62"/>
      <c r="AG62"/>
    </row>
    <row r="63" spans="1:33" x14ac:dyDescent="0.3">
      <c r="A63" s="39" t="s">
        <v>506</v>
      </c>
      <c r="B63" s="39" t="s">
        <v>567</v>
      </c>
      <c r="C63" s="39" t="s">
        <v>497</v>
      </c>
      <c r="D63" s="40">
        <v>0.78748895553553799</v>
      </c>
      <c r="E63" s="41">
        <v>7.3058190736153099E-3</v>
      </c>
      <c r="F63" s="41">
        <v>1.3255300608555E-3</v>
      </c>
      <c r="G63" s="41">
        <v>3.5554424791200001E-8</v>
      </c>
      <c r="H63" s="39" t="s">
        <v>36</v>
      </c>
      <c r="I63" s="40">
        <v>0.78406947605936805</v>
      </c>
      <c r="J63" s="21">
        <v>-1.4875253631405199E-4</v>
      </c>
      <c r="K63" s="21">
        <v>1.6106101257884499E-3</v>
      </c>
      <c r="L63" s="21">
        <v>0.92641370343680296</v>
      </c>
      <c r="M63" s="1" t="s">
        <v>35</v>
      </c>
      <c r="N63" s="21">
        <v>3.5191330205123198E-4</v>
      </c>
      <c r="O63" s="1" t="s">
        <v>60</v>
      </c>
      <c r="P63" s="1">
        <v>2299364</v>
      </c>
      <c r="Q63" s="39" t="s">
        <v>196</v>
      </c>
      <c r="R63" s="1" t="s">
        <v>39</v>
      </c>
      <c r="S63" s="1" t="s">
        <v>50</v>
      </c>
      <c r="T63" s="43" t="s">
        <v>507</v>
      </c>
      <c r="U63" s="1" t="s">
        <v>52</v>
      </c>
      <c r="V63" s="23" t="s">
        <v>508</v>
      </c>
      <c r="W63" s="1" t="s">
        <v>509</v>
      </c>
      <c r="X63" s="1" t="s">
        <v>43</v>
      </c>
      <c r="Y63" s="1" t="s">
        <v>44</v>
      </c>
      <c r="Z63" s="1" t="s">
        <v>80</v>
      </c>
      <c r="AE63" s="2" t="s">
        <v>510</v>
      </c>
      <c r="AF63" t="s">
        <v>511</v>
      </c>
      <c r="AG63"/>
    </row>
    <row r="64" spans="1:33" x14ac:dyDescent="0.3">
      <c r="A64" s="39" t="s">
        <v>463</v>
      </c>
      <c r="B64" s="39" t="s">
        <v>567</v>
      </c>
      <c r="C64" s="39" t="s">
        <v>424</v>
      </c>
      <c r="D64" s="40">
        <v>0.68247373759118901</v>
      </c>
      <c r="E64" s="41">
        <v>3.8403948523315998E-3</v>
      </c>
      <c r="F64" s="41">
        <v>6.6792267040083298E-4</v>
      </c>
      <c r="G64" s="41">
        <v>8.9370379294699998E-9</v>
      </c>
      <c r="H64" s="39" t="s">
        <v>36</v>
      </c>
      <c r="I64" s="40">
        <v>0.67495873691674602</v>
      </c>
      <c r="J64" s="21">
        <v>-4.2357794064631303E-4</v>
      </c>
      <c r="K64" s="21">
        <v>8.3159710263431901E-4</v>
      </c>
      <c r="L64" s="21">
        <v>0.61050358248389103</v>
      </c>
      <c r="M64" s="1" t="s">
        <v>35</v>
      </c>
      <c r="N64" s="21">
        <v>6.3972816457549006E-5</v>
      </c>
      <c r="O64" s="1" t="s">
        <v>60</v>
      </c>
      <c r="P64" s="1">
        <v>21191042</v>
      </c>
      <c r="Q64" s="39" t="s">
        <v>48</v>
      </c>
      <c r="R64" s="1" t="s">
        <v>61</v>
      </c>
      <c r="S64" s="1" t="s">
        <v>50</v>
      </c>
      <c r="T64" s="43" t="s">
        <v>534</v>
      </c>
      <c r="U64" s="1" t="s">
        <v>464</v>
      </c>
      <c r="V64" s="23" t="s">
        <v>465</v>
      </c>
      <c r="W64" s="1" t="s">
        <v>466</v>
      </c>
      <c r="X64" s="1" t="s">
        <v>467</v>
      </c>
      <c r="Y64" s="1" t="s">
        <v>468</v>
      </c>
      <c r="Z64" s="14" t="s">
        <v>338</v>
      </c>
      <c r="AB64" s="2" t="s">
        <v>469</v>
      </c>
      <c r="AE64" s="2" t="s">
        <v>470</v>
      </c>
      <c r="AF64" s="2" t="s">
        <v>471</v>
      </c>
      <c r="AG64"/>
    </row>
    <row r="65" spans="1:33" x14ac:dyDescent="0.3">
      <c r="A65" s="39" t="s">
        <v>307</v>
      </c>
      <c r="B65" s="39" t="s">
        <v>567</v>
      </c>
      <c r="C65" s="39" t="s">
        <v>272</v>
      </c>
      <c r="D65" s="40">
        <v>0.42795845586427</v>
      </c>
      <c r="E65" s="41">
        <v>2.0230604267738501E-2</v>
      </c>
      <c r="F65" s="41">
        <v>3.61399985038753E-3</v>
      </c>
      <c r="G65" s="41">
        <v>2.1703498505809998E-8</v>
      </c>
      <c r="H65" s="39" t="s">
        <v>36</v>
      </c>
      <c r="I65" s="40">
        <v>0.43452426849513798</v>
      </c>
      <c r="J65" s="21">
        <v>-2.73463637292289E-3</v>
      </c>
      <c r="K65" s="21">
        <v>5.01681533654557E-3</v>
      </c>
      <c r="L65" s="21">
        <v>0.585688809608641</v>
      </c>
      <c r="M65" s="1" t="s">
        <v>35</v>
      </c>
      <c r="N65" s="21">
        <v>2.0380068228165901E-4</v>
      </c>
      <c r="O65" s="1" t="s">
        <v>60</v>
      </c>
      <c r="P65" s="1">
        <v>77322580</v>
      </c>
      <c r="Q65" s="39" t="s">
        <v>38</v>
      </c>
      <c r="R65" s="1" t="s">
        <v>72</v>
      </c>
      <c r="S65" s="1" t="s">
        <v>73</v>
      </c>
      <c r="T65" s="43" t="s">
        <v>308</v>
      </c>
      <c r="U65" s="1" t="s">
        <v>300</v>
      </c>
      <c r="V65" s="23" t="s">
        <v>309</v>
      </c>
      <c r="W65" s="1" t="s">
        <v>310</v>
      </c>
      <c r="X65" s="1" t="s">
        <v>311</v>
      </c>
      <c r="Y65" s="1" t="s">
        <v>312</v>
      </c>
      <c r="Z65" s="13" t="s">
        <v>211</v>
      </c>
      <c r="AF65" t="s">
        <v>313</v>
      </c>
      <c r="AG65"/>
    </row>
    <row r="66" spans="1:33" x14ac:dyDescent="0.3">
      <c r="A66" s="39" t="s">
        <v>260</v>
      </c>
      <c r="B66" s="39" t="s">
        <v>567</v>
      </c>
      <c r="C66" s="39" t="s">
        <v>245</v>
      </c>
      <c r="D66" s="40">
        <v>1.75474298688632E-2</v>
      </c>
      <c r="E66" s="41">
        <v>7.9483047008891696E-4</v>
      </c>
      <c r="F66" s="41">
        <v>1.449564012581E-4</v>
      </c>
      <c r="G66" s="41">
        <v>4.1761021751409998E-8</v>
      </c>
      <c r="H66" s="39" t="s">
        <v>36</v>
      </c>
      <c r="I66" s="40">
        <v>1.7414985424431699E-2</v>
      </c>
      <c r="J66" s="21">
        <v>-2.2472930322262199E-4</v>
      </c>
      <c r="K66" s="21">
        <v>1.4941046477656299E-4</v>
      </c>
      <c r="L66" s="21">
        <v>0.132553857361776</v>
      </c>
      <c r="M66" s="1" t="s">
        <v>35</v>
      </c>
      <c r="N66" s="21">
        <v>9.6982300467919001E-7</v>
      </c>
      <c r="O66" s="1" t="s">
        <v>84</v>
      </c>
      <c r="P66" s="1">
        <v>152118435</v>
      </c>
      <c r="Q66" s="39" t="s">
        <v>198</v>
      </c>
      <c r="R66" s="1" t="s">
        <v>86</v>
      </c>
      <c r="S66" s="1" t="s">
        <v>145</v>
      </c>
      <c r="T66" s="43" t="s">
        <v>262</v>
      </c>
      <c r="U66" s="1" t="s">
        <v>75</v>
      </c>
      <c r="V66" s="23" t="s">
        <v>263</v>
      </c>
      <c r="W66" s="1" t="s">
        <v>264</v>
      </c>
      <c r="X66" s="1" t="s">
        <v>43</v>
      </c>
      <c r="Y66" s="1" t="s">
        <v>265</v>
      </c>
      <c r="Z66" s="1" t="s">
        <v>80</v>
      </c>
      <c r="AE66" s="2" t="s">
        <v>266</v>
      </c>
      <c r="AF66" t="s">
        <v>267</v>
      </c>
      <c r="AG66"/>
    </row>
    <row r="67" spans="1:33" x14ac:dyDescent="0.3">
      <c r="A67" s="39" t="s">
        <v>498</v>
      </c>
      <c r="B67" s="39" t="s">
        <v>567</v>
      </c>
      <c r="C67" s="39" t="s">
        <v>497</v>
      </c>
      <c r="D67" s="40">
        <v>0.86375344729264503</v>
      </c>
      <c r="E67" s="41">
        <v>2.7919470761321501E-5</v>
      </c>
      <c r="F67" s="41">
        <v>1.138946411245E-4</v>
      </c>
      <c r="G67" s="41">
        <v>0.80635252946383895</v>
      </c>
      <c r="H67" s="39" t="s">
        <v>35</v>
      </c>
      <c r="I67" s="40">
        <v>0.85354502888402395</v>
      </c>
      <c r="J67" s="21">
        <v>7.8250126543354497E-3</v>
      </c>
      <c r="K67" s="21">
        <v>1.4097248296286E-3</v>
      </c>
      <c r="L67" s="21">
        <v>2.8446675257419998E-8</v>
      </c>
      <c r="M67" s="1" t="s">
        <v>36</v>
      </c>
      <c r="N67" s="21">
        <v>2.8157726358697099E-5</v>
      </c>
      <c r="O67" s="1" t="s">
        <v>84</v>
      </c>
      <c r="P67" s="1">
        <v>239982634</v>
      </c>
      <c r="Q67" s="39" t="s">
        <v>323</v>
      </c>
      <c r="R67" s="1" t="s">
        <v>72</v>
      </c>
      <c r="S67" s="1" t="s">
        <v>93</v>
      </c>
      <c r="T67" s="43" t="s">
        <v>500</v>
      </c>
      <c r="U67" s="1" t="s">
        <v>52</v>
      </c>
      <c r="V67" s="23" t="s">
        <v>501</v>
      </c>
      <c r="W67" s="1" t="s">
        <v>502</v>
      </c>
      <c r="X67" s="1" t="s">
        <v>503</v>
      </c>
      <c r="Y67" s="1" t="s">
        <v>504</v>
      </c>
      <c r="Z67" s="14" t="s">
        <v>235</v>
      </c>
      <c r="AA67"/>
      <c r="AB67"/>
      <c r="AC67"/>
      <c r="AD67"/>
      <c r="AE67" t="s">
        <v>266</v>
      </c>
      <c r="AF67" t="s">
        <v>505</v>
      </c>
      <c r="AG67"/>
    </row>
    <row r="68" spans="1:33" x14ac:dyDescent="0.3">
      <c r="A68" s="39" t="s">
        <v>401</v>
      </c>
      <c r="B68" s="39" t="s">
        <v>567</v>
      </c>
      <c r="C68" s="39" t="s">
        <v>372</v>
      </c>
      <c r="D68" s="41">
        <v>0.93574194407338596</v>
      </c>
      <c r="E68" s="41">
        <v>-1.09956631894129E-4</v>
      </c>
      <c r="F68" s="41">
        <v>9.3642262077645998E-4</v>
      </c>
      <c r="G68" s="41">
        <v>0.90652563856361801</v>
      </c>
      <c r="H68" s="39" t="s">
        <v>35</v>
      </c>
      <c r="I68" s="41">
        <v>0.93229874300276605</v>
      </c>
      <c r="J68" s="21">
        <v>-5.4937859785812899E-3</v>
      </c>
      <c r="K68" s="21">
        <v>9.8618044872259697E-4</v>
      </c>
      <c r="L68" s="21">
        <v>2.5361370700200001E-8</v>
      </c>
      <c r="M68" s="1" t="s">
        <v>36</v>
      </c>
      <c r="N68" s="21">
        <v>7.53051664029143E-5</v>
      </c>
      <c r="O68" s="1" t="s">
        <v>84</v>
      </c>
      <c r="P68" s="1">
        <v>43328914</v>
      </c>
      <c r="Q68" s="39" t="s">
        <v>551</v>
      </c>
      <c r="R68" s="1" t="s">
        <v>39</v>
      </c>
      <c r="S68" s="1" t="s">
        <v>50</v>
      </c>
      <c r="T68" s="43"/>
      <c r="V68" s="23"/>
      <c r="AA68"/>
      <c r="AB68"/>
      <c r="AC68"/>
      <c r="AD68"/>
      <c r="AE68" t="s">
        <v>403</v>
      </c>
      <c r="AG68"/>
    </row>
    <row r="69" spans="1:33" x14ac:dyDescent="0.3">
      <c r="A69" s="39" t="s">
        <v>197</v>
      </c>
      <c r="B69" s="39" t="s">
        <v>567</v>
      </c>
      <c r="C69" s="39" t="s">
        <v>177</v>
      </c>
      <c r="D69" s="41">
        <v>0.97456046109639005</v>
      </c>
      <c r="E69" s="41">
        <v>-3.2955150002321497E-4</v>
      </c>
      <c r="F69" s="41">
        <v>2.98205555630046E-4</v>
      </c>
      <c r="G69" s="41">
        <v>0.26910966380106</v>
      </c>
      <c r="H69" s="39" t="s">
        <v>35</v>
      </c>
      <c r="I69" s="41">
        <v>0.97477429515762604</v>
      </c>
      <c r="J69" s="21">
        <v>-2.2365930023288301E-3</v>
      </c>
      <c r="K69" s="21">
        <v>4.0457048344697298E-4</v>
      </c>
      <c r="L69" s="21">
        <v>3.2332144879480001E-8</v>
      </c>
      <c r="M69" s="1" t="s">
        <v>36</v>
      </c>
      <c r="N69" s="21">
        <v>1.48016195430118E-4</v>
      </c>
      <c r="O69" s="1" t="s">
        <v>84</v>
      </c>
      <c r="P69" s="1">
        <v>119964231</v>
      </c>
      <c r="Q69" s="39" t="s">
        <v>288</v>
      </c>
      <c r="R69" s="1" t="s">
        <v>72</v>
      </c>
      <c r="S69" s="1" t="s">
        <v>73</v>
      </c>
      <c r="T69" s="43"/>
      <c r="V69" s="23"/>
      <c r="AA69"/>
      <c r="AB69"/>
      <c r="AC69"/>
      <c r="AD69"/>
      <c r="AE69"/>
      <c r="AF69"/>
      <c r="AG69"/>
    </row>
    <row r="70" spans="1:33" x14ac:dyDescent="0.3">
      <c r="A70" s="39" t="s">
        <v>197</v>
      </c>
      <c r="B70" s="39" t="s">
        <v>567</v>
      </c>
      <c r="C70" s="39" t="s">
        <v>206</v>
      </c>
      <c r="D70" s="41">
        <v>0.97456046109639005</v>
      </c>
      <c r="E70" s="41">
        <v>-4.0424455864216199E-4</v>
      </c>
      <c r="F70" s="41">
        <v>2.9025411400302099E-4</v>
      </c>
      <c r="G70" s="41">
        <v>0.16370255116326701</v>
      </c>
      <c r="H70" s="39" t="s">
        <v>35</v>
      </c>
      <c r="I70" s="41">
        <v>0.97477429515762604</v>
      </c>
      <c r="J70" s="21">
        <v>-1.92190447226261E-3</v>
      </c>
      <c r="K70" s="21">
        <v>3.227499689409E-4</v>
      </c>
      <c r="L70" s="21">
        <v>2.6042480973500001E-9</v>
      </c>
      <c r="M70" s="1" t="s">
        <v>36</v>
      </c>
      <c r="N70" s="21">
        <v>4.7164351016302901E-4</v>
      </c>
      <c r="O70" s="1" t="s">
        <v>84</v>
      </c>
      <c r="P70" s="1">
        <v>119964231</v>
      </c>
      <c r="Q70" s="39" t="s">
        <v>288</v>
      </c>
      <c r="R70" s="1" t="s">
        <v>72</v>
      </c>
      <c r="S70" s="1" t="s">
        <v>73</v>
      </c>
      <c r="T70" s="43"/>
      <c r="V70" s="23"/>
      <c r="AA70"/>
      <c r="AB70"/>
      <c r="AC70"/>
      <c r="AD70"/>
      <c r="AE70"/>
      <c r="AF70"/>
      <c r="AG70"/>
    </row>
    <row r="71" spans="1:33" x14ac:dyDescent="0.3">
      <c r="A71" s="39" t="s">
        <v>138</v>
      </c>
      <c r="B71" s="39" t="s">
        <v>567</v>
      </c>
      <c r="C71" s="39" t="s">
        <v>34</v>
      </c>
      <c r="D71" s="40">
        <v>0.75772301005370801</v>
      </c>
      <c r="E71" s="41">
        <v>3.3033709395234902E-3</v>
      </c>
      <c r="F71" s="41">
        <v>6.5243025374248599E-3</v>
      </c>
      <c r="G71" s="41">
        <v>0.61263352271168503</v>
      </c>
      <c r="H71" s="39" t="s">
        <v>35</v>
      </c>
      <c r="I71" s="40">
        <v>0.75701794925947496</v>
      </c>
      <c r="J71" s="21">
        <v>-2.3299883511340401E-2</v>
      </c>
      <c r="K71" s="21">
        <v>4.3225735351336099E-3</v>
      </c>
      <c r="L71" s="21">
        <v>7.0347822353499994E-8</v>
      </c>
      <c r="M71" s="1" t="s">
        <v>36</v>
      </c>
      <c r="N71" s="21">
        <v>6.7581590864826402E-4</v>
      </c>
      <c r="O71" s="1" t="s">
        <v>84</v>
      </c>
      <c r="P71" s="1">
        <v>137180506</v>
      </c>
      <c r="Q71" s="39" t="s">
        <v>552</v>
      </c>
      <c r="R71" s="1" t="s">
        <v>92</v>
      </c>
      <c r="S71" s="1" t="s">
        <v>73</v>
      </c>
      <c r="T71" s="43"/>
      <c r="V71" s="23"/>
      <c r="AA71"/>
      <c r="AB71" t="s">
        <v>140</v>
      </c>
      <c r="AC71"/>
      <c r="AD71"/>
      <c r="AE71" t="s">
        <v>141</v>
      </c>
      <c r="AF71" s="2" t="s">
        <v>142</v>
      </c>
      <c r="AG71"/>
    </row>
    <row r="72" spans="1:33" x14ac:dyDescent="0.3">
      <c r="A72" s="39" t="s">
        <v>322</v>
      </c>
      <c r="B72" s="39" t="s">
        <v>567</v>
      </c>
      <c r="C72" s="39" t="s">
        <v>272</v>
      </c>
      <c r="D72" s="40">
        <v>1.8685351127593602E-2</v>
      </c>
      <c r="E72" s="41">
        <v>2.05907086703959E-4</v>
      </c>
      <c r="F72" s="41">
        <v>2.1054610609145199E-4</v>
      </c>
      <c r="G72" s="41">
        <v>0.32809077967598499</v>
      </c>
      <c r="H72" s="39" t="s">
        <v>35</v>
      </c>
      <c r="I72" s="40">
        <v>1.9519768253026999E-2</v>
      </c>
      <c r="J72" s="21">
        <v>-6.3579495629290095E-4</v>
      </c>
      <c r="K72" s="21">
        <v>1.1241584392516499E-4</v>
      </c>
      <c r="L72" s="21">
        <v>1.5517484818749999E-8</v>
      </c>
      <c r="M72" s="1" t="s">
        <v>36</v>
      </c>
      <c r="N72" s="21">
        <v>4.2105402196020402E-4</v>
      </c>
      <c r="O72" s="1" t="s">
        <v>84</v>
      </c>
      <c r="P72" s="1">
        <v>150186464</v>
      </c>
      <c r="Q72" s="39" t="s">
        <v>402</v>
      </c>
      <c r="R72" s="1" t="s">
        <v>86</v>
      </c>
      <c r="S72" s="1" t="s">
        <v>101</v>
      </c>
      <c r="T72" s="43" t="s">
        <v>527</v>
      </c>
      <c r="U72" s="1" t="s">
        <v>324</v>
      </c>
      <c r="V72" s="23" t="s">
        <v>325</v>
      </c>
      <c r="W72" s="1" t="s">
        <v>326</v>
      </c>
      <c r="X72" s="1" t="s">
        <v>327</v>
      </c>
      <c r="Y72" s="1" t="s">
        <v>328</v>
      </c>
      <c r="Z72" s="1" t="s">
        <v>45</v>
      </c>
      <c r="AA72"/>
      <c r="AB72" t="s">
        <v>329</v>
      </c>
      <c r="AC72"/>
      <c r="AD72"/>
      <c r="AE72" t="s">
        <v>330</v>
      </c>
      <c r="AF72" s="2" t="s">
        <v>331</v>
      </c>
      <c r="AG72"/>
    </row>
    <row r="73" spans="1:33" x14ac:dyDescent="0.3">
      <c r="A73" s="39" t="s">
        <v>268</v>
      </c>
      <c r="B73" s="39" t="s">
        <v>567</v>
      </c>
      <c r="C73" s="39" t="s">
        <v>245</v>
      </c>
      <c r="D73" s="40">
        <v>0.62267497986847498</v>
      </c>
      <c r="E73" s="41">
        <v>3.0975173510988101E-2</v>
      </c>
      <c r="F73" s="41">
        <v>5.2090996964261702E-3</v>
      </c>
      <c r="G73" s="41">
        <v>2.74173566061E-9</v>
      </c>
      <c r="H73" s="39" t="s">
        <v>36</v>
      </c>
      <c r="I73" s="40">
        <v>0.61217308079946897</v>
      </c>
      <c r="J73" s="21">
        <v>-1.79278742095138E-3</v>
      </c>
      <c r="K73" s="21">
        <v>6.1695760224074504E-3</v>
      </c>
      <c r="L73" s="21">
        <v>0.77136858817753196</v>
      </c>
      <c r="M73" s="1" t="s">
        <v>35</v>
      </c>
      <c r="N73" s="21">
        <v>4.9457271749708698E-5</v>
      </c>
      <c r="O73" s="1" t="s">
        <v>222</v>
      </c>
      <c r="P73" s="1">
        <v>10195033</v>
      </c>
      <c r="Q73" s="39" t="s">
        <v>168</v>
      </c>
      <c r="R73" s="1" t="s">
        <v>49</v>
      </c>
      <c r="S73" s="1" t="s">
        <v>40</v>
      </c>
      <c r="T73" s="43"/>
      <c r="V73" s="23"/>
      <c r="AB73" s="2" t="s">
        <v>269</v>
      </c>
      <c r="AE73" s="2" t="s">
        <v>270</v>
      </c>
      <c r="AF73" t="s">
        <v>88</v>
      </c>
      <c r="AG73"/>
    </row>
    <row r="74" spans="1:33" x14ac:dyDescent="0.3">
      <c r="A74" s="39" t="s">
        <v>452</v>
      </c>
      <c r="B74" s="39" t="s">
        <v>567</v>
      </c>
      <c r="C74" s="39" t="s">
        <v>424</v>
      </c>
      <c r="D74" s="40">
        <v>0.91970826865435695</v>
      </c>
      <c r="E74" s="41">
        <v>1.06100257869979E-3</v>
      </c>
      <c r="F74" s="41">
        <v>6.0389936956542598E-4</v>
      </c>
      <c r="G74" s="41">
        <v>7.8931531284055098E-2</v>
      </c>
      <c r="H74" s="39" t="s">
        <v>35</v>
      </c>
      <c r="I74" s="40">
        <v>0.919860590065254</v>
      </c>
      <c r="J74" s="21">
        <v>-3.57621960155385E-3</v>
      </c>
      <c r="K74" s="21">
        <v>6.5138114640861996E-4</v>
      </c>
      <c r="L74" s="21">
        <v>4.0145502817660003E-8</v>
      </c>
      <c r="M74" s="1" t="s">
        <v>36</v>
      </c>
      <c r="N74" s="21">
        <v>1.7833015910752999E-7</v>
      </c>
      <c r="O74" s="1" t="s">
        <v>453</v>
      </c>
      <c r="P74" s="1">
        <v>38624724</v>
      </c>
      <c r="Q74" s="39" t="s">
        <v>296</v>
      </c>
      <c r="R74" s="1" t="s">
        <v>72</v>
      </c>
      <c r="S74" s="1" t="s">
        <v>179</v>
      </c>
      <c r="T74" s="43" t="s">
        <v>533</v>
      </c>
      <c r="U74" s="1" t="s">
        <v>52</v>
      </c>
      <c r="V74" s="23" t="s">
        <v>454</v>
      </c>
      <c r="W74" s="1" t="s">
        <v>455</v>
      </c>
      <c r="X74" s="1" t="s">
        <v>43</v>
      </c>
      <c r="Y74" s="1" t="s">
        <v>456</v>
      </c>
      <c r="Z74" s="14" t="s">
        <v>457</v>
      </c>
      <c r="AA74"/>
      <c r="AB74" t="s">
        <v>458</v>
      </c>
      <c r="AC74"/>
      <c r="AD74"/>
      <c r="AE74"/>
      <c r="AF74" t="s">
        <v>194</v>
      </c>
      <c r="AG74"/>
    </row>
    <row r="75" spans="1:33" x14ac:dyDescent="0.3">
      <c r="A75" s="39" t="s">
        <v>368</v>
      </c>
      <c r="B75" s="39" t="s">
        <v>567</v>
      </c>
      <c r="C75" s="39" t="s">
        <v>333</v>
      </c>
      <c r="D75" s="40">
        <v>7.21198857364755E-2</v>
      </c>
      <c r="E75" s="41">
        <v>-6.6447088824110496E-3</v>
      </c>
      <c r="F75" s="41">
        <v>1.21688521321653E-3</v>
      </c>
      <c r="G75" s="41">
        <v>4.7499954695580002E-8</v>
      </c>
      <c r="H75" s="39" t="s">
        <v>36</v>
      </c>
      <c r="I75" s="40">
        <v>6.4020405990812795E-2</v>
      </c>
      <c r="J75" s="21">
        <v>8.3473063596668404E-4</v>
      </c>
      <c r="K75" s="21">
        <v>1.1895481956730701E-3</v>
      </c>
      <c r="L75" s="21">
        <v>0.48285333843141698</v>
      </c>
      <c r="M75" s="1" t="s">
        <v>35</v>
      </c>
      <c r="N75" s="21">
        <v>1.10652552556447E-5</v>
      </c>
      <c r="O75" s="1" t="s">
        <v>253</v>
      </c>
      <c r="P75" s="1">
        <v>189111683</v>
      </c>
      <c r="Q75" s="39" t="s">
        <v>85</v>
      </c>
      <c r="R75" s="1" t="s">
        <v>72</v>
      </c>
      <c r="S75" s="1" t="s">
        <v>93</v>
      </c>
      <c r="T75" s="43"/>
      <c r="V75" s="23"/>
      <c r="AE75" s="2" t="s">
        <v>370</v>
      </c>
      <c r="AF75" t="s">
        <v>88</v>
      </c>
      <c r="AG75"/>
    </row>
    <row r="76" spans="1:33" x14ac:dyDescent="0.3">
      <c r="A76" s="39" t="s">
        <v>252</v>
      </c>
      <c r="B76" s="39" t="s">
        <v>567</v>
      </c>
      <c r="C76" s="39" t="s">
        <v>245</v>
      </c>
      <c r="D76" s="40">
        <v>0.95054073829010999</v>
      </c>
      <c r="E76" s="41">
        <v>-2.5130961548465798E-3</v>
      </c>
      <c r="F76" s="41">
        <v>4.3453591588876999E-4</v>
      </c>
      <c r="G76" s="41">
        <v>7.3204571485400003E-9</v>
      </c>
      <c r="H76" s="39" t="s">
        <v>36</v>
      </c>
      <c r="I76" s="40">
        <v>0.95021997121945501</v>
      </c>
      <c r="J76" s="21">
        <v>8.32470227192246E-4</v>
      </c>
      <c r="K76" s="21">
        <v>3.8235892627906502E-4</v>
      </c>
      <c r="L76" s="21">
        <v>2.9465965686317101E-2</v>
      </c>
      <c r="M76" s="1" t="s">
        <v>35</v>
      </c>
      <c r="N76" s="21">
        <v>7.4661818513699994E-9</v>
      </c>
      <c r="O76" s="1" t="s">
        <v>253</v>
      </c>
      <c r="P76" s="1">
        <v>194072333</v>
      </c>
      <c r="Q76" s="39" t="s">
        <v>553</v>
      </c>
      <c r="R76" s="1" t="s">
        <v>72</v>
      </c>
      <c r="S76" s="1" t="s">
        <v>73</v>
      </c>
      <c r="T76" s="43" t="s">
        <v>525</v>
      </c>
      <c r="U76" s="1" t="s">
        <v>95</v>
      </c>
      <c r="V76" s="23" t="s">
        <v>255</v>
      </c>
      <c r="W76" s="1" t="s">
        <v>256</v>
      </c>
      <c r="X76" s="1" t="s">
        <v>257</v>
      </c>
      <c r="Y76" s="1" t="s">
        <v>258</v>
      </c>
      <c r="Z76" s="1" t="s">
        <v>80</v>
      </c>
      <c r="AF76" s="2" t="s">
        <v>259</v>
      </c>
      <c r="AG76"/>
    </row>
    <row r="77" spans="1:33" x14ac:dyDescent="0.3">
      <c r="A77" s="39" t="s">
        <v>143</v>
      </c>
      <c r="B77" s="39" t="s">
        <v>567</v>
      </c>
      <c r="C77" s="39" t="s">
        <v>34</v>
      </c>
      <c r="D77" s="40">
        <v>1.3376516937436101E-2</v>
      </c>
      <c r="E77" s="41">
        <v>1.4968168774730499E-4</v>
      </c>
      <c r="F77" s="41">
        <v>1.34983511055452E-4</v>
      </c>
      <c r="G77" s="41">
        <v>0.267478206682773</v>
      </c>
      <c r="H77" s="39" t="s">
        <v>35</v>
      </c>
      <c r="I77" s="40">
        <v>1.39503052623012E-2</v>
      </c>
      <c r="J77" s="21">
        <v>-7.2784747013263302E-4</v>
      </c>
      <c r="K77" s="21">
        <v>1.3422095072172601E-4</v>
      </c>
      <c r="L77" s="21">
        <v>5.8687066785070002E-8</v>
      </c>
      <c r="M77" s="1" t="s">
        <v>36</v>
      </c>
      <c r="N77" s="21">
        <v>4.0284104399354298E-6</v>
      </c>
      <c r="O77" s="1" t="s">
        <v>134</v>
      </c>
      <c r="P77" s="1">
        <v>26862456</v>
      </c>
      <c r="Q77" s="39" t="s">
        <v>554</v>
      </c>
      <c r="R77" s="1" t="s">
        <v>86</v>
      </c>
      <c r="S77" s="1" t="s">
        <v>145</v>
      </c>
      <c r="T77" s="43" t="s">
        <v>515</v>
      </c>
      <c r="U77" s="1" t="s">
        <v>102</v>
      </c>
      <c r="V77" s="23" t="s">
        <v>146</v>
      </c>
      <c r="W77" s="1" t="s">
        <v>147</v>
      </c>
      <c r="X77" s="1" t="s">
        <v>148</v>
      </c>
      <c r="Y77" s="1" t="s">
        <v>44</v>
      </c>
      <c r="Z77" s="14" t="s">
        <v>149</v>
      </c>
      <c r="AA77"/>
      <c r="AB77" t="s">
        <v>150</v>
      </c>
      <c r="AC77"/>
      <c r="AD77"/>
      <c r="AE77" t="s">
        <v>151</v>
      </c>
      <c r="AF77"/>
      <c r="AG77"/>
    </row>
    <row r="78" spans="1:33" x14ac:dyDescent="0.3">
      <c r="A78" s="39" t="s">
        <v>404</v>
      </c>
      <c r="B78" s="39" t="s">
        <v>567</v>
      </c>
      <c r="C78" s="39" t="s">
        <v>372</v>
      </c>
      <c r="D78" s="40">
        <v>2.4288149812422801E-2</v>
      </c>
      <c r="E78" s="41">
        <v>-2.0342024150206699E-4</v>
      </c>
      <c r="F78" s="41">
        <v>2.5187275096848102E-4</v>
      </c>
      <c r="G78" s="41">
        <v>0.41930303601185898</v>
      </c>
      <c r="H78" s="39" t="s">
        <v>35</v>
      </c>
      <c r="I78" s="40">
        <v>2.4661281986033599E-2</v>
      </c>
      <c r="J78" s="21">
        <v>1.1123678928568899E-3</v>
      </c>
      <c r="K78" s="21">
        <v>1.92625017128534E-4</v>
      </c>
      <c r="L78" s="21">
        <v>7.7051803345200003E-9</v>
      </c>
      <c r="M78" s="1" t="s">
        <v>36</v>
      </c>
      <c r="N78" s="21">
        <v>3.33042214791566E-5</v>
      </c>
      <c r="O78" s="1" t="s">
        <v>186</v>
      </c>
      <c r="P78" s="1">
        <v>95297787</v>
      </c>
      <c r="Q78" s="39" t="s">
        <v>341</v>
      </c>
      <c r="R78" s="1" t="s">
        <v>39</v>
      </c>
      <c r="S78" s="1" t="s">
        <v>145</v>
      </c>
      <c r="T78" s="43" t="s">
        <v>548</v>
      </c>
      <c r="U78" s="1" t="s">
        <v>406</v>
      </c>
      <c r="V78" s="23" t="s">
        <v>407</v>
      </c>
      <c r="W78" s="1" t="s">
        <v>408</v>
      </c>
      <c r="X78" s="1" t="s">
        <v>43</v>
      </c>
      <c r="Y78" s="1" t="s">
        <v>409</v>
      </c>
      <c r="Z78" s="1" t="s">
        <v>80</v>
      </c>
      <c r="AA78"/>
      <c r="AB78"/>
      <c r="AC78"/>
      <c r="AD78"/>
      <c r="AE78"/>
      <c r="AF78" t="s">
        <v>410</v>
      </c>
      <c r="AG78"/>
    </row>
    <row r="79" spans="1:33" x14ac:dyDescent="0.3">
      <c r="A79" s="39" t="s">
        <v>185</v>
      </c>
      <c r="B79" s="39" t="s">
        <v>567</v>
      </c>
      <c r="C79" s="39" t="s">
        <v>177</v>
      </c>
      <c r="D79" s="41">
        <v>0.79182049369296503</v>
      </c>
      <c r="E79" s="41">
        <v>3.8811754174815198E-4</v>
      </c>
      <c r="F79" s="41">
        <v>2.65176670768855E-3</v>
      </c>
      <c r="G79" s="41">
        <v>0.883635724177946</v>
      </c>
      <c r="H79" s="39" t="s">
        <v>35</v>
      </c>
      <c r="I79" s="41">
        <v>0.78846020541524897</v>
      </c>
      <c r="J79" s="21">
        <v>1.8851052740956199E-2</v>
      </c>
      <c r="K79" s="21">
        <v>3.4460714125545502E-3</v>
      </c>
      <c r="L79" s="21">
        <v>4.492683392055E-8</v>
      </c>
      <c r="M79" s="1" t="s">
        <v>36</v>
      </c>
      <c r="N79" s="21">
        <v>2.1756097113497501E-5</v>
      </c>
      <c r="O79" s="1" t="s">
        <v>186</v>
      </c>
      <c r="P79" s="1">
        <v>112379577</v>
      </c>
      <c r="Q79" s="39" t="s">
        <v>369</v>
      </c>
      <c r="R79" s="1" t="s">
        <v>72</v>
      </c>
      <c r="S79" s="1" t="s">
        <v>50</v>
      </c>
      <c r="T79" s="43" t="s">
        <v>518</v>
      </c>
      <c r="U79" s="1" t="s">
        <v>52</v>
      </c>
      <c r="V79" s="23" t="s">
        <v>188</v>
      </c>
      <c r="W79" s="1" t="s">
        <v>189</v>
      </c>
      <c r="X79" s="1" t="s">
        <v>190</v>
      </c>
      <c r="Y79" s="1" t="s">
        <v>191</v>
      </c>
      <c r="Z79" s="14" t="s">
        <v>192</v>
      </c>
      <c r="AA79"/>
      <c r="AB79"/>
      <c r="AC79" t="s">
        <v>193</v>
      </c>
      <c r="AD79"/>
      <c r="AE79"/>
      <c r="AF79" t="s">
        <v>194</v>
      </c>
      <c r="AG79"/>
    </row>
    <row r="80" spans="1:33" x14ac:dyDescent="0.3">
      <c r="A80" s="39" t="s">
        <v>414</v>
      </c>
      <c r="B80" s="39" t="s">
        <v>567</v>
      </c>
      <c r="C80" s="39" t="s">
        <v>372</v>
      </c>
      <c r="D80" s="40">
        <v>0.81181577372562896</v>
      </c>
      <c r="E80" s="41">
        <v>-1.64932513607789E-2</v>
      </c>
      <c r="F80" s="41">
        <v>2.9057534400997202E-3</v>
      </c>
      <c r="G80" s="41">
        <v>1.3782677249E-8</v>
      </c>
      <c r="H80" s="39" t="s">
        <v>36</v>
      </c>
      <c r="I80" s="40">
        <v>0.82387554964475196</v>
      </c>
      <c r="J80" s="21">
        <v>8.6670006405615803E-4</v>
      </c>
      <c r="K80" s="21">
        <v>3.12536929331076E-3</v>
      </c>
      <c r="L80" s="21">
        <v>0.78154112227793004</v>
      </c>
      <c r="M80" s="1" t="s">
        <v>35</v>
      </c>
      <c r="N80" s="21">
        <v>4.7424757165773898E-5</v>
      </c>
      <c r="O80" s="1" t="s">
        <v>237</v>
      </c>
      <c r="P80" s="1">
        <v>15663538</v>
      </c>
      <c r="Q80" s="39" t="s">
        <v>254</v>
      </c>
      <c r="R80" s="1" t="s">
        <v>39</v>
      </c>
      <c r="S80" s="1" t="s">
        <v>101</v>
      </c>
      <c r="T80" s="43" t="s">
        <v>421</v>
      </c>
      <c r="U80" s="1" t="s">
        <v>95</v>
      </c>
      <c r="V80" s="23" t="s">
        <v>416</v>
      </c>
      <c r="W80" s="1" t="s">
        <v>417</v>
      </c>
      <c r="X80" s="1" t="s">
        <v>418</v>
      </c>
      <c r="Y80" s="1" t="s">
        <v>419</v>
      </c>
      <c r="Z80" s="14" t="s">
        <v>420</v>
      </c>
      <c r="AD80" s="25" t="s">
        <v>421</v>
      </c>
      <c r="AE80" s="2" t="s">
        <v>422</v>
      </c>
      <c r="AG80"/>
    </row>
    <row r="81" spans="1:33" x14ac:dyDescent="0.3">
      <c r="A81" s="39" t="s">
        <v>236</v>
      </c>
      <c r="B81" s="39" t="s">
        <v>567</v>
      </c>
      <c r="C81" s="39" t="s">
        <v>215</v>
      </c>
      <c r="D81" s="40">
        <v>0.210970471383122</v>
      </c>
      <c r="E81" s="41">
        <v>-1.1019362990493701E-3</v>
      </c>
      <c r="F81" s="41">
        <v>8.71122321406117E-4</v>
      </c>
      <c r="G81" s="41">
        <v>0.20588508795685201</v>
      </c>
      <c r="H81" s="39" t="s">
        <v>35</v>
      </c>
      <c r="I81" s="40">
        <v>0.21160386985922799</v>
      </c>
      <c r="J81" s="21">
        <v>6.5531176697131398E-3</v>
      </c>
      <c r="K81" s="21">
        <v>1.20002083808546E-3</v>
      </c>
      <c r="L81" s="21">
        <v>4.7389616715699999E-8</v>
      </c>
      <c r="M81" s="1" t="s">
        <v>36</v>
      </c>
      <c r="N81" s="21">
        <v>2.4390493736099001E-7</v>
      </c>
      <c r="O81" s="1" t="s">
        <v>237</v>
      </c>
      <c r="P81" s="1">
        <v>31507857</v>
      </c>
      <c r="Q81" s="39" t="s">
        <v>144</v>
      </c>
      <c r="R81" s="1" t="s">
        <v>92</v>
      </c>
      <c r="S81" s="1" t="s">
        <v>111</v>
      </c>
      <c r="T81" s="43" t="s">
        <v>523</v>
      </c>
      <c r="U81" s="1" t="s">
        <v>52</v>
      </c>
      <c r="V81" s="23" t="s">
        <v>239</v>
      </c>
      <c r="W81" s="1" t="s">
        <v>240</v>
      </c>
      <c r="X81" s="1" t="s">
        <v>43</v>
      </c>
      <c r="Y81" s="1" t="s">
        <v>44</v>
      </c>
      <c r="Z81" s="14" t="s">
        <v>241</v>
      </c>
      <c r="AA81"/>
      <c r="AB81" t="s">
        <v>242</v>
      </c>
      <c r="AC81"/>
      <c r="AD81"/>
      <c r="AE81" t="s">
        <v>243</v>
      </c>
      <c r="AG81"/>
    </row>
    <row r="82" spans="1:33" x14ac:dyDescent="0.3">
      <c r="A82" s="39" t="s">
        <v>314</v>
      </c>
      <c r="B82" s="39" t="s">
        <v>567</v>
      </c>
      <c r="C82" s="39" t="s">
        <v>272</v>
      </c>
      <c r="D82" s="41">
        <v>0.234079294809556</v>
      </c>
      <c r="E82" s="41">
        <v>-1.4880541663739E-2</v>
      </c>
      <c r="F82" s="41">
        <v>2.6593129960968001E-3</v>
      </c>
      <c r="G82" s="41">
        <v>2.1981725458960001E-8</v>
      </c>
      <c r="H82" s="39" t="s">
        <v>36</v>
      </c>
      <c r="I82" s="41">
        <v>0.22444741513517</v>
      </c>
      <c r="J82" s="21">
        <v>4.2292676356384899E-3</v>
      </c>
      <c r="K82" s="21">
        <v>2.9114185675932699E-3</v>
      </c>
      <c r="L82" s="21">
        <v>0.14632138984040899</v>
      </c>
      <c r="M82" s="1" t="s">
        <v>35</v>
      </c>
      <c r="N82" s="21">
        <v>1.25753087403716E-6</v>
      </c>
      <c r="O82" s="1" t="s">
        <v>207</v>
      </c>
      <c r="P82" s="1">
        <v>29321520</v>
      </c>
      <c r="Q82" s="39" t="s">
        <v>405</v>
      </c>
      <c r="R82" s="1" t="s">
        <v>72</v>
      </c>
      <c r="S82" s="1" t="s">
        <v>50</v>
      </c>
      <c r="T82" s="43" t="s">
        <v>526</v>
      </c>
      <c r="U82" s="1" t="s">
        <v>520</v>
      </c>
      <c r="V82" s="23" t="s">
        <v>316</v>
      </c>
      <c r="W82" s="1" t="s">
        <v>317</v>
      </c>
      <c r="X82" s="1" t="s">
        <v>318</v>
      </c>
      <c r="Y82" s="1" t="s">
        <v>319</v>
      </c>
      <c r="Z82" s="14" t="s">
        <v>280</v>
      </c>
      <c r="AE82" s="2" t="s">
        <v>320</v>
      </c>
      <c r="AF82" s="2" t="s">
        <v>321</v>
      </c>
      <c r="AG82"/>
    </row>
    <row r="83" spans="1:33" x14ac:dyDescent="0.3">
      <c r="A83" s="39" t="s">
        <v>152</v>
      </c>
      <c r="B83" s="39" t="s">
        <v>567</v>
      </c>
      <c r="C83" s="39" t="s">
        <v>34</v>
      </c>
      <c r="D83" s="40">
        <v>0.63627135856107997</v>
      </c>
      <c r="E83" s="41">
        <v>2.2319484665945299E-2</v>
      </c>
      <c r="F83" s="41">
        <v>3.46863528218502E-3</v>
      </c>
      <c r="G83" s="41">
        <v>1.2375096997000001E-10</v>
      </c>
      <c r="H83" s="39" t="s">
        <v>36</v>
      </c>
      <c r="I83" s="40">
        <v>0.616906194765247</v>
      </c>
      <c r="J83" s="21">
        <v>-9.5655502941029895E-4</v>
      </c>
      <c r="K83" s="21">
        <v>4.9130732378459404E-3</v>
      </c>
      <c r="L83" s="21">
        <v>0.845631051520915</v>
      </c>
      <c r="M83" s="1" t="s">
        <v>35</v>
      </c>
      <c r="N83" s="21">
        <v>1.08733736649293E-4</v>
      </c>
      <c r="O83" s="1" t="s">
        <v>70</v>
      </c>
      <c r="P83" s="1">
        <v>21898495</v>
      </c>
      <c r="Q83" s="39" t="s">
        <v>394</v>
      </c>
      <c r="R83" s="1" t="s">
        <v>72</v>
      </c>
      <c r="S83" s="1" t="s">
        <v>154</v>
      </c>
      <c r="T83" s="43"/>
      <c r="V83" s="23"/>
      <c r="AF83" t="s">
        <v>82</v>
      </c>
      <c r="AG83"/>
    </row>
    <row r="84" spans="1:33" x14ac:dyDescent="0.3">
      <c r="A84" s="39" t="s">
        <v>229</v>
      </c>
      <c r="B84" s="39" t="s">
        <v>567</v>
      </c>
      <c r="C84" s="39" t="s">
        <v>215</v>
      </c>
      <c r="D84" s="40">
        <v>0.96677757082316695</v>
      </c>
      <c r="E84" s="41">
        <v>3.1871091470326099E-4</v>
      </c>
      <c r="F84" s="41">
        <v>3.10923101609057E-4</v>
      </c>
      <c r="G84" s="41">
        <v>0.30534082607680402</v>
      </c>
      <c r="H84" s="39" t="s">
        <v>35</v>
      </c>
      <c r="I84" s="40">
        <v>0.96704586253481495</v>
      </c>
      <c r="J84" s="21">
        <v>-1.5931129983038201E-3</v>
      </c>
      <c r="K84" s="21">
        <v>2.9554199196955399E-4</v>
      </c>
      <c r="L84" s="21">
        <v>7.0269999093679994E-8</v>
      </c>
      <c r="M84" s="1" t="s">
        <v>36</v>
      </c>
      <c r="N84" s="21">
        <v>8.3214832678041996E-6</v>
      </c>
      <c r="O84" s="1" t="s">
        <v>70</v>
      </c>
      <c r="P84" s="1">
        <v>42260377</v>
      </c>
      <c r="Q84" s="39" t="s">
        <v>238</v>
      </c>
      <c r="R84" s="1" t="s">
        <v>72</v>
      </c>
      <c r="S84" s="1" t="s">
        <v>179</v>
      </c>
      <c r="T84" s="43" t="s">
        <v>522</v>
      </c>
      <c r="U84" s="1" t="s">
        <v>52</v>
      </c>
      <c r="V84" s="23" t="s">
        <v>231</v>
      </c>
      <c r="W84" s="1" t="s">
        <v>232</v>
      </c>
      <c r="X84" s="1" t="s">
        <v>233</v>
      </c>
      <c r="Y84" s="1" t="s">
        <v>234</v>
      </c>
      <c r="Z84" s="14" t="s">
        <v>235</v>
      </c>
      <c r="AA84"/>
      <c r="AB84"/>
      <c r="AC84"/>
      <c r="AD84"/>
      <c r="AE84"/>
      <c r="AF84"/>
      <c r="AG84"/>
    </row>
    <row r="85" spans="1:33" x14ac:dyDescent="0.3">
      <c r="A85" s="39" t="s">
        <v>155</v>
      </c>
      <c r="B85" s="39" t="s">
        <v>567</v>
      </c>
      <c r="C85" s="39" t="s">
        <v>34</v>
      </c>
      <c r="D85" s="41">
        <v>0.78506852999495402</v>
      </c>
      <c r="E85" s="41">
        <v>9.7026956575455604E-3</v>
      </c>
      <c r="F85" s="41">
        <v>1.7771358748455801E-3</v>
      </c>
      <c r="G85" s="41">
        <v>4.7683865008279997E-8</v>
      </c>
      <c r="H85" s="39" t="s">
        <v>36</v>
      </c>
      <c r="I85" s="41">
        <v>0.77351997160432195</v>
      </c>
      <c r="J85" s="21">
        <v>1.20360749177269E-3</v>
      </c>
      <c r="K85" s="21">
        <v>1.7232639786030101E-3</v>
      </c>
      <c r="L85" s="21">
        <v>0.484898078248099</v>
      </c>
      <c r="M85" s="1" t="s">
        <v>35</v>
      </c>
      <c r="N85" s="21">
        <v>5.9616901881604499E-4</v>
      </c>
      <c r="O85" s="1" t="s">
        <v>156</v>
      </c>
      <c r="P85" s="1">
        <v>140171189</v>
      </c>
      <c r="Q85" s="39" t="s">
        <v>273</v>
      </c>
      <c r="R85" s="1" t="s">
        <v>92</v>
      </c>
      <c r="S85" s="1" t="s">
        <v>50</v>
      </c>
      <c r="T85" s="43" t="s">
        <v>158</v>
      </c>
      <c r="U85" s="1" t="s">
        <v>95</v>
      </c>
      <c r="V85" s="23" t="s">
        <v>159</v>
      </c>
      <c r="W85" s="1" t="s">
        <v>160</v>
      </c>
      <c r="X85" s="1" t="s">
        <v>43</v>
      </c>
      <c r="Y85" s="1" t="s">
        <v>161</v>
      </c>
      <c r="Z85" s="14" t="s">
        <v>162</v>
      </c>
      <c r="AB85" s="2" t="s">
        <v>163</v>
      </c>
      <c r="AE85" s="2" t="s">
        <v>164</v>
      </c>
      <c r="AF85"/>
      <c r="AG85"/>
    </row>
    <row r="86" spans="1:33" x14ac:dyDescent="0.3">
      <c r="AA86"/>
      <c r="AB86"/>
      <c r="AC86"/>
      <c r="AD86"/>
      <c r="AE86"/>
    </row>
    <row r="87" spans="1:33" x14ac:dyDescent="0.3">
      <c r="A87" s="39" t="s">
        <v>547</v>
      </c>
      <c r="D87" s="42"/>
      <c r="I87" s="42"/>
      <c r="AG87"/>
    </row>
    <row r="88" spans="1:33" x14ac:dyDescent="0.3">
      <c r="D88" s="42"/>
      <c r="I88" s="42"/>
      <c r="AA88"/>
      <c r="AB88"/>
      <c r="AC88"/>
      <c r="AD88"/>
      <c r="AE88"/>
      <c r="AG88"/>
    </row>
    <row r="89" spans="1:33" x14ac:dyDescent="0.3">
      <c r="D89" s="42"/>
      <c r="I89" s="42"/>
      <c r="AG89"/>
    </row>
    <row r="90" spans="1:33" x14ac:dyDescent="0.3">
      <c r="Z90" s="14"/>
      <c r="AA90"/>
      <c r="AB90"/>
      <c r="AC90"/>
      <c r="AD90"/>
      <c r="AE90"/>
      <c r="AG90"/>
    </row>
    <row r="91" spans="1:33" x14ac:dyDescent="0.3">
      <c r="Z91" s="14"/>
      <c r="AA91"/>
      <c r="AB91"/>
      <c r="AC91"/>
      <c r="AD91"/>
      <c r="AE91"/>
      <c r="AG91"/>
    </row>
    <row r="92" spans="1:33" x14ac:dyDescent="0.3">
      <c r="D92" s="42"/>
      <c r="I92" s="42"/>
      <c r="AA92"/>
      <c r="AB92"/>
      <c r="AC92"/>
      <c r="AD92"/>
      <c r="AE92"/>
      <c r="AG92"/>
    </row>
    <row r="93" spans="1:33" x14ac:dyDescent="0.3">
      <c r="AF93"/>
      <c r="AG93"/>
    </row>
  </sheetData>
  <autoFilter ref="A11:AF93" xr:uid="{00000000-0009-0000-0000-000000000000}">
    <sortState xmlns:xlrd2="http://schemas.microsoft.com/office/spreadsheetml/2017/richdata2" ref="A12:AF93">
      <sortCondition ref="B11:B93"/>
    </sortState>
  </autoFilter>
  <mergeCells count="3">
    <mergeCell ref="U1:V1"/>
    <mergeCell ref="D10:H10"/>
    <mergeCell ref="I10:M10"/>
  </mergeCells>
  <phoneticPr fontId="16" type="noConversion"/>
  <conditionalFormatting sqref="A2:A3 A6:A8">
    <cfRule type="duplicateValues" dxfId="4" priority="6"/>
  </conditionalFormatting>
  <conditionalFormatting sqref="A2:A11">
    <cfRule type="duplicateValues" dxfId="3" priority="7"/>
  </conditionalFormatting>
  <conditionalFormatting sqref="A1">
    <cfRule type="duplicateValues" dxfId="2" priority="3"/>
  </conditionalFormatting>
  <conditionalFormatting sqref="A1">
    <cfRule type="duplicateValues" dxfId="1" priority="2"/>
  </conditionalFormatting>
  <conditionalFormatting sqref="A1:A1048576">
    <cfRule type="duplicateValues" dxfId="0" priority="1"/>
  </conditionalFormatting>
  <hyperlinks>
    <hyperlink ref="A6" r:id="rId1" display="eQTMs, gDMRs, PMDs and chromatin states were derived from data from previously published papers (https://doi.org/10.1371/journal.pgen.1007785, https://doi.org/10.1016/j.ajhg.2016.08.021, https://doi.org/10.2217/epi.13.62) " xr:uid="{00000000-0004-0000-0000-000000000000}"/>
    <hyperlink ref="A8" r:id="rId2" xr:uid="{00000000-0004-0000-0000-000001000000}"/>
  </hyperlinks>
  <pageMargins left="0.7" right="0.7" top="0.75" bottom="0.75" header="0.511811023622047" footer="0.511811023622047"/>
  <pageSetup paperSize="9" orientation="portrait" horizontalDpi="300" verticalDpi="300" r:id="rId3"/>
</worksheet>
</file>

<file path=docProps/app.xml><?xml version="1.0" encoding="utf-8"?>
<Properties xmlns="http://schemas.openxmlformats.org/officeDocument/2006/extended-properties" xmlns:vt="http://schemas.openxmlformats.org/officeDocument/2006/docPropsVTypes">
  <Template/>
  <TotalTime>3167</TotalTime>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TS11_BN.sex.stratifie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vespalcova</dc:creator>
  <dc:description/>
  <cp:lastModifiedBy>Hana Vespalcová</cp:lastModifiedBy>
  <cp:revision>21</cp:revision>
  <dcterms:created xsi:type="dcterms:W3CDTF">2024-10-02T17:24:45Z</dcterms:created>
  <dcterms:modified xsi:type="dcterms:W3CDTF">2025-05-26T17:07:53Z</dcterms:modified>
  <dc:language>es-ES</dc:language>
</cp:coreProperties>
</file>